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ka/Dropbox (Personal)/YinLab/PI/Saka Lab/Manuscripts/ProPER/Submission_Nature-Methods/"/>
    </mc:Choice>
  </mc:AlternateContent>
  <xr:revisionPtr revIDLastSave="0" documentId="13_ncr:1_{619436D9-6EEB-2B4D-93C4-BB6FC3493263}" xr6:coauthVersionLast="47" xr6:coauthVersionMax="47" xr10:uidLastSave="{00000000-0000-0000-0000-000000000000}"/>
  <bookViews>
    <workbookView xWindow="-35460" yWindow="-27440" windowWidth="37940" windowHeight="22720" xr2:uid="{2C7BD33D-D0D8-4E78-BD4B-4625AAAFB1E9}"/>
  </bookViews>
  <sheets>
    <sheet name="Overview" sheetId="13" r:id="rId1"/>
    <sheet name="1_proteinProPER" sheetId="5" r:id="rId2"/>
    <sheet name="2_CBX5" sheetId="1" r:id="rId3"/>
    <sheet name="3_ICAM1" sheetId="2" r:id="rId4"/>
    <sheet name="4_TNFAIP3" sheetId="3" r:id="rId5"/>
    <sheet name="5_ICAM1-concatemers" sheetId="11" r:id="rId6"/>
    <sheet name="6_TNFAIP3-concatemers" sheetId="12" r:id="rId7"/>
    <sheet name="7_lifecycle" sheetId="4" r:id="rId8"/>
    <sheet name="8_branchdocks" sheetId="6" r:id="rId9"/>
    <sheet name="9_converters" sheetId="10" r:id="rId10"/>
    <sheet name="10_hairpins" sheetId="7" r:id="rId11"/>
    <sheet name="11_primers" sheetId="8" r:id="rId12"/>
    <sheet name="12_imagers" sheetId="9" r:id="rId13"/>
    <sheet name="13_PER sequence pairs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3" i="14" l="1"/>
  <c r="Y4" i="14"/>
  <c r="Y5" i="14"/>
  <c r="Y6" i="14"/>
  <c r="Y7" i="14"/>
  <c r="Y8" i="14"/>
  <c r="Y9" i="14"/>
  <c r="Y10" i="14"/>
  <c r="Y11" i="14"/>
  <c r="Y12" i="14"/>
  <c r="Y13" i="14"/>
  <c r="Y14" i="14"/>
  <c r="Y15" i="14"/>
  <c r="Y16" i="14"/>
  <c r="Y17" i="14"/>
  <c r="Y18" i="14"/>
  <c r="Y19" i="14"/>
  <c r="Y20" i="14"/>
  <c r="Y21" i="14"/>
  <c r="Y22" i="14"/>
  <c r="Y23" i="14"/>
  <c r="Y24" i="14"/>
  <c r="Y25" i="14"/>
  <c r="Y26" i="14"/>
  <c r="Y27" i="14"/>
  <c r="Y28" i="14"/>
  <c r="Y29" i="14"/>
  <c r="Y30" i="14"/>
  <c r="Y31" i="14"/>
  <c r="Y32" i="14"/>
  <c r="Y33" i="14"/>
  <c r="Y34" i="14"/>
  <c r="Y35" i="14"/>
  <c r="Y36" i="14"/>
  <c r="Y37" i="14"/>
  <c r="Y38" i="14"/>
  <c r="Y39" i="14"/>
  <c r="Y40" i="14"/>
  <c r="Y41" i="14"/>
  <c r="Y42" i="14"/>
  <c r="Y43" i="14"/>
  <c r="Y44" i="14"/>
  <c r="Y45" i="14"/>
  <c r="Y46" i="14"/>
  <c r="Y47" i="14"/>
  <c r="Y48" i="14"/>
  <c r="Y49" i="14"/>
  <c r="Y50" i="14"/>
  <c r="Y51" i="14"/>
  <c r="Y2" i="14"/>
</calcChain>
</file>

<file path=xl/sharedStrings.xml><?xml version="1.0" encoding="utf-8"?>
<sst xmlns="http://schemas.openxmlformats.org/spreadsheetml/2006/main" count="1286" uniqueCount="750">
  <si>
    <t>Name</t>
  </si>
  <si>
    <t>Sequence</t>
  </si>
  <si>
    <t>Comment</t>
  </si>
  <si>
    <t>/5ThioMC6-D/TT GAATTTGGCCCGTTCTATGTCTAACTCGTGTTCCCGCTTGTA</t>
  </si>
  <si>
    <t>/5ThioMC6-D/TT CAAGTATCTCCTTCGCCCTATTCGCCATAATTTCCACCCCGA</t>
  </si>
  <si>
    <t>probe pool (IDT opool)</t>
  </si>
  <si>
    <t>AGAGTGAGTAGTAGTGGAGT TT GATCTCTCTTGGCGGCCGCTCTCACCGCTC TT GGGTTGATTAGTGGTAGAAA</t>
  </si>
  <si>
    <t>AGAGTGAGTAGTAGTGGAGT TT GTTACCTCTCCGGGCCCCGCGATCCTTTCG TT GGGTTGATTAGTGGTAGAAA</t>
  </si>
  <si>
    <t>AGAGTGAGTAGTAGTGGAGT TT GTTCTGAACATTTCCAGTGTGTATCGGTGCATGGTTT TT GGGTTGATTAGTGGTAGAAA</t>
  </si>
  <si>
    <t>AGAGTGAGTAGTAGTGGAGT TT GCCTGGATGTTTCTGTCGATGAGGGCTTTGT TT GGGTTGATTAGTGGTAGAAA</t>
  </si>
  <si>
    <t>AGAGTGAGTAGTAGTGGAGT TT GAAGTGGCATGCATGAGGCAATTGCCGTCA TT GGGTTGATTAGTGGTAGAAA</t>
  </si>
  <si>
    <t>AGAGTGAGTAGTAGTGGAGT TT GTGCTGAACAGCGCCTTCCTCAGTACCAAG TT GGGTTGATTAGTGGTAGAAA</t>
  </si>
  <si>
    <t>AGAGTGAGTAGTAGTGGAGT TT GCCCCGTTTCAACAAATTCCTGAGATTTGAGAGACTC TT GGGTTGATTAGTGGTAGAAA</t>
  </si>
  <si>
    <t>AGAGTGAGTAGTAGTGGAGT TT GTGAGTTGTACTGAAGTCCACTTCGGGCCATG TT GGGTTGATTAGTGGTAGAAA</t>
  </si>
  <si>
    <t>AGAGTGAGTAGTAGTGGAGT TT GGGCGAAATTGGAACCTGATTCCAAACTTCTTAGCAT TT GGGTTGATTAGTGGTAGAAA</t>
  </si>
  <si>
    <t>AGAGTGAGTAGTAGTGGAGT TT ATGGGGTATCTGTAGCATTCCTGGGCAGGC TT GGGTTGATTAGTGGTAGAAA</t>
  </si>
  <si>
    <t>AGAGTGAGTAGTAGTGGAGT TT CAGCCTTGGACGGGGATTTCTATCACCATTAAGTACT TT GGGTTGATTAGTGGTAGAAA</t>
  </si>
  <si>
    <t>AGAGTGAGTAGTAGTGGAGT TT GCTGTTTTCCTGCCATTTCTTGTACTCATGCTGAACA TT GGGTTGATTAGTGGTAGAAA</t>
  </si>
  <si>
    <t>AGAGTGAGTAGTAGTGGAGT TT ATGAGAGAAAGCTGGGGCACGGAAGGTTCC TT GGGTTGATTAGTGGTAGAAA</t>
  </si>
  <si>
    <t>AGAGTGAGTAGTAGTGGAGT TT TGGCATAAAGGCTGGGTGTTCACAGACATGAAGA TT GGGTTGATTAGTGGTAGAAA</t>
  </si>
  <si>
    <t>AGAGTGAGTAGTAGTGGAGT TT AGTGGACTCCTCAGGGTTCCACGCCAAGGG TT GGGTTGATTAGTGGTAGAAA</t>
  </si>
  <si>
    <t>AGAGTGAGTAGTAGTGGAGT TT CTCCTGCACTTCATGGCAGTGGTCTCACTG TT GGGTTGATTAGTGGTAGAAA</t>
  </si>
  <si>
    <t>AGAGTGAGTAGTAGTGGAGT TT ATCCAAGTGCCTTGTGTGGTCTGGGGCGTGG TT GGGTTGATTAGTGGTAGAAA</t>
  </si>
  <si>
    <t>AGAGTGAGTAGTAGTGGAGT TT TGAAGCAAGTACTGCAGATCCCATTAAATGTCCTGGT TT GGGTTGATTAGTGGTAGAAA</t>
  </si>
  <si>
    <t>AGAGTGAGTAGTAGTGGAGT TT GGTGACAGGAAGGAGGGAGGCTGGTGCTGA TT GGGTTGATTAGTGGTAGAAA</t>
  </si>
  <si>
    <t>AGAGTGAGTAGTAGTGGAGT TT TCCAGCTCTGTGGCAAGAATGCGGGGAGGG TT GGGTTGATTAGTGGTAGAAA</t>
  </si>
  <si>
    <t>AGAGTGAGTAGTAGTGGAGT TT TTCTGCACTTGCTCGTCCCCGTCCTGTCCC TT GGGTTGATTAGTGGTAGAAA</t>
  </si>
  <si>
    <t>AGAGTGAGTAGTAGTGGAGT TT ACCTGGACGCTGTGGGACTGACTTTCCCTG TT GGGTTGATTAGTGGTAGAAA</t>
  </si>
  <si>
    <t>AGAGTGAGTAGTAGTGGAGT TT CAAACATGGTGCTTCCAAGGGTGCCGCATT TT GGGTTGATTAGTGGTAGAAA</t>
  </si>
  <si>
    <t>AGAGTGAGTAGTAGTGGAGT TT TTGTGTGGTTCGAGGCACATCTCTGCGCTG TT GGGTTGATTAGTGGTAGAAA</t>
  </si>
  <si>
    <t>AGAGTGAGTAGTAGTGGAGT TT GGATGCTGACACTCCATGCAGAGCTCCTCG TT GGGTTGATTAGTGGTAGAAA</t>
  </si>
  <si>
    <t>AGAGTGAGTAGTAGTGGAGT TT TGAAAGCATTCGTTGCAGTAGCCGTTGCAC TT GGGTTGATTAGTGGTAGAAA</t>
  </si>
  <si>
    <t>AGAGTGAGTAGTAGTGGAGT TT TCGAGGCCCCACTTCTTGCAGGAGGTGACC TT GGGTTGATTAGTGGTAGAAA</t>
  </si>
  <si>
    <t>AGAGTGAGTAGTAGTGGAGT TT CTTAAGCCCACTGTTGCAGTGGCAGCTGAG TT GGGTTGATTAGTGGTAGAAA</t>
  </si>
  <si>
    <t>AGAGTGAGTAGTAGTGGAGT TT GGTTACCAAACCTGAGCATCGTGGGCACCA TT GGGTTGATTAGTGGTAGAAA</t>
  </si>
  <si>
    <t>AGAGTGAGTAGTAGTGGAGT TT GCTGAATCTGACATCATCCCTTGCCAGTTACAAGCTT TT GGGTTGATTAGTGGTAGAAA</t>
  </si>
  <si>
    <t>AGAGTGAGTAGTAGTGGAGT TT ACACCTTCCAAGTCCAAAGAAGTTCCTGGCC TT GGGTTGATTAGTGGTAGAAA</t>
  </si>
  <si>
    <t>AGAGTGAGTAGTAGTGGAGT TT GACTTGTGTGTCTTTTCCCTTTCTCAGCCAAGACG TT GGGTTGATTAGTGGTAGAAA</t>
  </si>
  <si>
    <t>AGAGTGAGTAGTAGTGGAGT TT TCTGGCTTCACATCTCTGAGAGATGCTGGGG TT GGGTTGATTAGTGGTAGAAA</t>
  </si>
  <si>
    <t>AGAGTGAGTAGTAGTGGAGT TT TCTGAATACGTCCATTTTCCCTGAGCTTCCTTGAGC TT GGGTTGATTAGTGGTAGAAA</t>
  </si>
  <si>
    <t>AGAGTGAGTAGTAGTGGAGT TT CATGGATGGTTCTGCATTTCTGCCGGGTCC TT GGGTTGATTAGTGGTAGAAA</t>
  </si>
  <si>
    <t>AGAGTGAGTAGTAGTGGAGT TT GCAGCTGGTTGAGTTTATGCAAGCAGTGTATACACAA TT GGGTTGATTAGTGGTAGAAA</t>
  </si>
  <si>
    <t>AGAGTGAGTAGTAGTGGAGT TT GGGAGGCAAGCAAAAGTGTATCAAAGAGGCCAAT TT GGGTTGATTAGTGGTAGAAA</t>
  </si>
  <si>
    <t>AGAGTGAGTAGTAGTGGAGT TT AGGTAGGACACTCAGAGGCATTAACAGAACACAGAGT TT GGGTTGATTAGTGGTAGAAA</t>
  </si>
  <si>
    <t>AGAGTGAGTAGTAGTGGAGT TT TACCATGGGATGCAGGGGACTTCCCAGCCC TT GGGTTGATTAGTGGTAGAAA</t>
  </si>
  <si>
    <t>AGAGTGAGTAGTAGTGGAGT TT GCACACAGAGAAACTGTAAGCCAGCAACAGAAAGAGA TT GGGTTGATTAGTGGTAGAAA</t>
  </si>
  <si>
    <t>TGAAAGGAATGGGTTGTGGT TT AGTCCCAAGTCCTGGTCAAGGCAGGAGCGC TT GGGAGAATGAGGTGTAATGT</t>
  </si>
  <si>
    <t>TGAAAGGAATGGGTTGTGGT TT CCGCATATTGCTCAAATACAAAGCCTGAGGAAGGACT TT GGGAGAATGAGGTGTAATGT</t>
  </si>
  <si>
    <t>TGAAAGGAATGGGTTGTGGT TT GGATGATCTCCCGAAACTGAGGACAAAACTGGCAA TT GGGAGAATGAGGTGTAATGT</t>
  </si>
  <si>
    <t>TGAAAGGAATGGGTTGTGGT TT TTCAGCGCCACAAGCTTCCGGACTTCTCGA TT GGGAGAATGAGGTGTAATGT</t>
  </si>
  <si>
    <t>TGAAAGGAATGGGTTGTGGT TT TCTGTGTCCTGAACGCCCCACATGTACTGA TT GGGAGAATGAGGTGTAATGT</t>
  </si>
  <si>
    <t>TGAAAGGAATGGGTTGTGGT TT GCGGAATTTAAAGTTGCGTGTGTCTGTTTCCTTGAGC TT GGGAGAATGAGGTGTAATGT</t>
  </si>
  <si>
    <t>TGAAAGGAATGGGTTGTGGT TT GGTGTGTCTGTGGAAGCCATTTTGATAAGATTGTCCC TT GGGAGAATGAGGTGTAATGT</t>
  </si>
  <si>
    <t>TGAAAGGAATGGGTTGTGGT TT GGCCTTCTGAGGATGTTGCAAAGGACAAATATGTGT TT GGGAGAATGAGGTGTAATGT</t>
  </si>
  <si>
    <t>TGAAAGGAATGGGTTGTGGT TT CAGTGGAGAGGCAAGTAAATTCCACCCACTTTCAAAG TT GGGAGAATGAGGTGTAATGT</t>
  </si>
  <si>
    <t>TGAAAGGAATGGGTTGTGGT TT AGGGTACAAAATGATGGCTGTCATAGCCGAGAACA TT GGGAGAATGAGGTGTAATGT</t>
  </si>
  <si>
    <t>TGAAAGGAATGGGTTGTGGT TT CGGCATTGATGAGATGAGTTGTGCCATGGTCC TT GGGAGAATGAGGTGTAATGT</t>
  </si>
  <si>
    <t>TGAAAGGAATGGGTTGTGGT TT ATGGGATTCTGGGCGTGCCCCTCTCTCCTC TT GGGAGAATGAGGTGTAATGT</t>
  </si>
  <si>
    <t>TGAAAGGAATGGGTTGTGGT TT AGGGGCAGTTGGGCGTTTCACATTTTACATCC TT GGGAGAATGAGGTGTAATGT</t>
  </si>
  <si>
    <t>TGAAAGGAATGGGTTGTGGT TT CCCGGCTTGGAGTTCAGCTTTGGGAGTTTG TT GGGAGAATGAGGTGTAATGT</t>
  </si>
  <si>
    <t>TGAAAGGAATGGGTTGTGGT TT AACAGAAAAGGGCTGGGTGCTGTCGGTGGGG TT GGGAGAATGAGGTGTAATGT</t>
  </si>
  <si>
    <t>TGAAAGGAATGGGTTGTGGT TT CTGCACATTCAGTGTGAAGGGGCAGCCGGG TT GGGAGAATGAGGTGTAATGT</t>
  </si>
  <si>
    <t>TGAAAGGAATGGGTTGTGGT TT ACATCCTGGAGGCAGGCTTGGCACTTCCCG TT GGGAGAATGAGGTGTAATGT</t>
  </si>
  <si>
    <t>TGAAAGGAATGGGTTGTGGT TT GGCTGGAGGAGGCCTCTGCTGTAGTCCTTT TT GGGAGAATGAGGTGTAATGT</t>
  </si>
  <si>
    <t>TGAAAGGAATGGGTTGTGGT TT CGAGCCGCGAGGGATCTGACTTGGAACGCT TT GGGAGAATGAGGTGTAATGT</t>
  </si>
  <si>
    <t>TGAAAGGAATGGGTTGTGGT TT GAGTCCGTGCAGCTTGAGACAGGCAGCCAG TT GGGAGAATGAGGTGTAATGT</t>
  </si>
  <si>
    <t>TGAAAGGAATGGGTTGTGGT TT CTGGAGTCCCAAAATACACGCAGCCGGCTT TT GGGAGAATGAGGTGTAATGT</t>
  </si>
  <si>
    <t>TGAAAGGAATGGGTTGTGGT TT CCCTCCCCAGGCACGGAATGGTGTTCTGGA TT GGGAGAATGAGGTGTAATGT</t>
  </si>
  <si>
    <t>TGAAAGGAATGGGTTGTGGT TT TGTCCTTTTGGCCTCATGAAATCTCTGATTCTGAGCT TT GGGAGAATGAGGTGTAATGT</t>
  </si>
  <si>
    <t>TGAAAGGAATGGGTTGTGGT TT CTGCGGCAGGCCAGGATGTTCTTGCAGGAG TT GGGAGAATGAGGTGTAATGT</t>
  </si>
  <si>
    <t>TGAAAGGAATGGGTTGTGGT TT TTGGCATTGCCAAAATGATCACAGGCGGGG TT GGGAGAATGAGGTGTAATGT</t>
  </si>
  <si>
    <t>TGAAAGGAATGGGTTGTGGT TT CACCTGTTTCCGGTTAGCCATACATCTGCTTGAAC TT GGGAGAATGAGGTGTAATGT</t>
  </si>
  <si>
    <t>TGAAAGGAATGGGTTGTGGT TT GGGTTCAGAGGATAGCACCATGATGACTGACAGC TT GGGAGAATGAGGTGTAATGT</t>
  </si>
  <si>
    <t>TGAAAGGAATGGGTTGTGGT TT CGAAGAGCTTATCTTTCCTCTCCTGCTCAGACACC TT GGGAGAATGAGGTGTAATGT</t>
  </si>
  <si>
    <t>TGAAAGGAATGGGTTGTGGT TT GCTTTCTAAGGCCACCTGGGAACACTCCCG TT GGGAGAATGAGGTGTAATGT</t>
  </si>
  <si>
    <t>TGAAAGGAATGGGTTGTGGT TT TCCTGCTTGGTAGGAGAGGAGGAACCTTGG TT GGGAGAATGAGGTGTAATGT</t>
  </si>
  <si>
    <t>TGAAAGGAATGGGTTGTGGT TT ATGAAGCAGTCCTGATGCGCAGGGTGCAGGG TT GGGAGAATGAGGTGTAATGT</t>
  </si>
  <si>
    <t>TGAAAGGAATGGGTTGTGGT TT TGGAATGGCTCTGGCTTCTCCAACCCACGC TT GGGAGAATGAGGTGTAATGT</t>
  </si>
  <si>
    <t>TGAAAGGAATGGGTTGTGGT TT TTCTTGCAGAGGGCCTCGCTGCCATGAGGA TT GGGAGAATGAGGTGTAATGT</t>
  </si>
  <si>
    <t>TGAAAGGAATGGGTTGTGGT TT TCAGGAAAGGAACCGGGCAGGTAGGGAAAA TT GGGAGAATGAGGTGTAATGT</t>
  </si>
  <si>
    <t>TGAAAGGAATGGGTTGTGGT TT GCTCATGCCCCAACAACAACCAGAAAACAGGTTATTA TT GGGAGAATGAGGTGTAATGT</t>
  </si>
  <si>
    <t>TGAAAGGAATGGGTTGTGGT TT ACACTGTGGCATTTTCCCCAGAGCTGAAGAAATATCT TT GGGAGAATGAGGTGTAATGT</t>
  </si>
  <si>
    <t>TGAAAGGAATGGGTTGTGGT TT AGCTGGAGTTTCATAAGGAGAAGCACGAAACATCGAT TT GGGAGAATGAGGTGTAATGT</t>
  </si>
  <si>
    <t>TGAAAGGAATGGGTTGTGGT TT GCCACATCTTTCCCTGTGACCATTGCCAGTCT TT GGGAGAATGAGGTGTAATGT</t>
  </si>
  <si>
    <t>TGAAAGGAATGGGTTGTGGT TT GGTTACTGGCTTTTGCTGTCCCAATACCAGGG TT GGGAGAATGAGGTGTAATGT</t>
  </si>
  <si>
    <t>TGAAAGGAATGGGTTGTGGT TT GGGGCTCTAAGGGGAAAGTGTGCCTAATAGTATGAGT TT GGGAGAATGAGGTGTAATGT</t>
  </si>
  <si>
    <t>AGAGTGAGTAGTAGTGGAGT TT GCCATAGCGAGGCTGAGGTTGCAACTCTGA TT GGGTTGATTAGTGGTAGAAA</t>
  </si>
  <si>
    <t>AGAGTGAGTAGTAGTGGAGT TT CCTCCCCGGGGCAGGATGACTTTTGAGGGG TT GGGTTGATTAGTGGTAGAAA</t>
  </si>
  <si>
    <t>AGAGTGAGTAGTAGTGGAGT TT GTCTCTATGCCCAACAACTTGGGCTGGTCA TT GGGTTGATTAGTGGTAGAAA</t>
  </si>
  <si>
    <t>AGAGTGAGTAGTAGTGGAGT TT TGGCTATCTTCTTGCACATTGCTCAGTTCATACACCT TT GGGTTGATTAGTGGTAGAAA</t>
  </si>
  <si>
    <t>AGAGTGAGTAGTAGTGGAGT TT CTGCCAAGAGGGGAGGGGTGCCAGTTCCAC TT GGGTTGATTAGTGGTAGAAA</t>
  </si>
  <si>
    <t>AGAGTGAGTAGTAGTGGAGT TT CTTCTCCCCACGGAGCAGCACCACGGTGAG TT GGGTTGATTAGTGGTAGAAA</t>
  </si>
  <si>
    <t>AGAGTGAGTAGTAGTGGAGT TT GGCACGAGAAATTGGCTCCATGGTGATCTCTC TT GGGTTGATTAGTGGTAGAAA</t>
  </si>
  <si>
    <t>AGAGTGAGTAGTAGTGGAGT TT CACGGTCCCCTGCGTGTCCACCTCTAGGAC TT GGGTTGATTAGTGGTAGAAA</t>
  </si>
  <si>
    <t>AGAGTGAGTAGTAGTGGAGT TT GGTGACTGTGGGGTTCAACCTCTGGTCCCC TT GGGTTGATTAGTGGTAGAAA</t>
  </si>
  <si>
    <t>AGAGTGAGTAGTAGTGGAGT TT GCCCTCGTCCTCTGCGGTCACACTGACTGA TT GGGTTGATTAGTGGTAGAAA</t>
  </si>
  <si>
    <t>AGAGTGAGTAGTAGTGGAGT TT TGTCTGCAGTGTCTCCTGGCTCTGGTTCCC TT GGGTTGATTAGTGGTAGAAA</t>
  </si>
  <si>
    <t>AGAGTGAGTAGTAGTGGAGT TT CTGTCACCTCGGTCCCTTCTGAGACCTCTG TT GGGTTGATTAGTGGTAGAAA</t>
  </si>
  <si>
    <t>AGAGTGAGTAGTAGTGGAGT TT GTCCTCTGGGGTGGCCTTCAGCAGGAGCTG TT GGGTTGATTAGTGGTAGAAA</t>
  </si>
  <si>
    <t>AGAGTGAGTAGTAGTGGAGT TT CTGGTTCTTGTGTATAAGCTGGCCGGCCAC TT GGGTTGATTAGTGGTAGAAA</t>
  </si>
  <si>
    <t>AGAGTGAGTAGTAGTGGAGT TT CTGCTGGGAATTTTCTGGCCACGTCCAGTT TT GGGTTGATTAGTGGTAGAAA</t>
  </si>
  <si>
    <t>AGAGTGAGTAGTAGTGGAGT TT CCGATGGGCAGTGGGAAAGTGCCATCCTTT TT GGGTTGATTAGTGGTAGAAA</t>
  </si>
  <si>
    <t>AGAGTGAGTAGTAGTGGAGT TT TTGAGTGCTCCTGGCCCGACAGAGGTAGGT TT GGGTTGATTAGTGGTAGAAA</t>
  </si>
  <si>
    <t>AGAGTGAGTAGTAGTGGAGT TT TGCTACCACAGTGATGATGACAATCTCATACCGGG TT GGGTTGATTAGTGGTAGAAA</t>
  </si>
  <si>
    <t>AGAGTGAGTAGTAGTGGAGT TT CTTCCGCTGGCGGTTATAGAGGTACGTGCT TT GGGTTGATTAGTGGTAGAAA</t>
  </si>
  <si>
    <t>AGAGTGAGTAGTAGTGGAGT TT AGAGGCCCTGTCCCGGGATAGGTTCAGGGA TT GGGTTGATTAGTGGTAGAAA</t>
  </si>
  <si>
    <t>AGAGTGAGTAGTAGTGGAGT TT TGGCATATGTCTTCCACTCTGTTCAGTGTGGCA TT GGGTTGATTAGTGGTAGAAA</t>
  </si>
  <si>
    <t>AGAGTGAGTAGTAGTGGAGT TT GGTACCATGGCCCCAAATGCTGTTGTATCTGA TT GGGTTGATTAGTGGTAGAAA</t>
  </si>
  <si>
    <t>AGAGTGAGTAGTAGTGGAGT TT TGCTCCTTCCTCTTGGCTTAGTCATGTGACTACAGAT TT GGGTTGATTAGTGGTAGAAA</t>
  </si>
  <si>
    <t>AGAGTGAGTAGTAGTGGAGT TT TATGTCCTCATGGTGGGGCTATGTCTCCCC TT GGGTTGATTAGTGGTAGAAA</t>
  </si>
  <si>
    <t>AGAGTGAGTAGTAGTGGAGT TT GCCACTTCTTCTGTAAGTCTGTGGGGCCTCA TT GGGTTGATTAGTGGTAGAAA</t>
  </si>
  <si>
    <t>AGAGTGAGTAGTAGTGGAGT TT TGCCCAAGCTGGCATCCGTCAGGAAGTGTG TT GGGTTGATTAGTGGTAGAAA</t>
  </si>
  <si>
    <t>AGAGTGAGTAGTAGTGGAGT TT CGTGAGGCCAGAGACCTATGTTCATTTAGCCTACAT TT GGGTTGATTAGTGGTAGAAA</t>
  </si>
  <si>
    <t>AGAGTGAGTAGTAGTGGAGT TT ACTCTCCTGCAGTGTACAACCTGTACAACTGTACC TT GGGTTGATTAGTGGTAGAAA</t>
  </si>
  <si>
    <t>AGAGTGAGTAGTAGTGGAGT TT GCCTCACTGGGTAATCTCTGAACCTGTAACCATTACC TT GGGTTGATTAGTGGTAGAAA</t>
  </si>
  <si>
    <t>AGAGTGAGTAGTAGTGGAGT TT TCATTGTGAACACTGGCAGAAATGTATGTGGGTGG TT GGGTTGATTAGTGGTAGAAA</t>
  </si>
  <si>
    <t>AGAGTGAGTAGTAGTGGAGT TT GGACAAGGCATAGCTTGGGCATATTCCCTGG TT GGGTTGATTAGTGGTAGAAA</t>
  </si>
  <si>
    <t>AGAGTGAGTAGTAGTGGAGT TT CCTGATCACTGCAGGAAACTGGAGCTGCATAGT TT GGGTTGATTAGTGGTAGAAA</t>
  </si>
  <si>
    <t>AGAGTGAGTAGTAGTGGAGT TT ACACACACACGCGGATGAGGCTTCCAAAGC TT GGGTTGATTAGTGGTAGAAA</t>
  </si>
  <si>
    <t>AGAGTGAGTAGTAGTGGAGT TT GCAATGTTGCGAGACCCCGTCTCTGGAAAA TT GGGTTGATTAGTGGTAGAAA</t>
  </si>
  <si>
    <t>TGAAAGGAATGGGTTGTGGT TT GAACAGAGCCCCGAGCAGGACCAGGAGTGC TT GGGAGAATGAGGTGTAATGT</t>
  </si>
  <si>
    <t>TGAAAGGAATGGGTTGTGGT TT CAGGAGGTGCTGCATGTCACCAGCACGGAG TT GGGAGAATGAGGTGTAATGT</t>
  </si>
  <si>
    <t>TGAAAGGAATGGGTTGTGGT TT GGTTGTTCCCAGGCAGGAGCAACTCCTTTT TT GGGAGAATGAGGTGTAATGT</t>
  </si>
  <si>
    <t>TGAAAGGAATGGGTTGTGGT TT GCCCATCAGGGCAGTTTGAATAGCACATTGGT TT GGGAGAATGAGGTGTAATGT</t>
  </si>
  <si>
    <t>TGAAAGGAATGGGTTGTGGT TT GCAGCGTAGGGTAAGGTTCTTGCCCACTGG TT GGGAGAATGAGGTGTAATGT</t>
  </si>
  <si>
    <t>TGAAAGGAATGGGTTGTGGT TT CTCACCAGCACCGTGGTCGTGACCTCAGCG TT GGGAGAATGAGGTGTAATGT</t>
  </si>
  <si>
    <t>TGAAAGGAATGGGTTGTGGT TT GTTCTCAAACAGCTCCAGCCCTTGGGGCCG TT GGGAGAATGAGGTGTAATGT</t>
  </si>
  <si>
    <t>TGAAAGGAATGGGTTGTGGT TT GACTGGGAACAGCCCGTCCAGGGAACAGAC TT GGGAGAATGAGGTGTAATGT</t>
  </si>
  <si>
    <t>TGAAAGGAATGGGTTGTGGT TT GGCCTTGGCCGAGAAGGAGTCGTTGCCATA TT GGGAGAATGAGGTGTAATGT</t>
  </si>
  <si>
    <t>TGAAAGGAATGGGTTGTGGT TT CAGTATTACTGCACACGTCAGCCGCTGGGT TT GGGAGAATGAGGTGTAATGT</t>
  </si>
  <si>
    <t>TGAAAGGAATGGGTTGTGGT TT GCTTCGTCAGAATCACGTTGGGCGCCGGAA TT GGGAGAATGAGGTGTAATGT</t>
  </si>
  <si>
    <t>TGAAAGGAATGGGTTGTGGT TT CCTTGGCTCTAGGGTGGGCCTCACACTTCA TT GGGAGAATGAGGTGTAATGT</t>
  </si>
  <si>
    <t>TGAAAGGAATGGGTTGTGGT TT CTCCAGGGTTGCAGAGCAGGAGAAGCTGCG TT GGGAGAATGAGGTGTAATGT</t>
  </si>
  <si>
    <t>TGAAAGGAATGGGTTGTGGT TT TCCCGGACAATCCCTCTCGTCCAGTCGGGG TT GGGAGAATGAGGTGTAATGT</t>
  </si>
  <si>
    <t>TGAAAGGAATGGGTTGTGGT TT AGACACTTGAGCTCGGGCAATGGGTTCCCC TT GGGAGAATGAGGTGTAATGT</t>
  </si>
  <si>
    <t>TGAAAGGAATGGGTTGTGGT TT GCCCTCAAGATCTCGAGTGACAGTCACTGATTCC TT GGGAGAATGAGGTGTAATGT</t>
  </si>
  <si>
    <t>TGAAAGGAATGGGTTGTGGT TT ATTCACGGTCACCTTGCGGGTGACCTCCCC TT GGGAGAATGAGGTGTAATGT</t>
  </si>
  <si>
    <t>TGAAAGGAATGGGTTGTGGT TT GAGGCCTGCAGTGCCCATTATGACTGCGGC TT GGGAGAATGAGGTGTAATGT</t>
  </si>
  <si>
    <t>TGAAAGGAATGGGTTGTGGT TT GGCGTGGCTTGTGTGTTCGGTTTCATGGGG TT GGGAGAATGAGGTGTAATGT</t>
  </si>
  <si>
    <t>TGAAAGGAATGGGTTGTGGT TT CCACTGCCACCAATATGGGAAGGCCGAGGA TT GGGAGAATGAGGTGTAATGT</t>
  </si>
  <si>
    <t>TGAAAGGAATGGGTTGTGGT TT CTGAGGACAATGCCCTGTCCTCCGGCGTCC TT GGGAGAATGAGGTGTAATGT</t>
  </si>
  <si>
    <t>TGAAAGGAATGGGTTGTGGT TT CAGATGCGTGGCCTAGTGTTTTAGGTGTGCA TT GGGAGAATGAGGTGTAATGT</t>
  </si>
  <si>
    <t>TGAAAGGAATGGGTTGTGGT TT CCACTTCCCCTCTCATCAGGCTAGACTTTAACATCCA TT GGGAGAATGAGGTGTAATGT</t>
  </si>
  <si>
    <t>TGAAAGGAATGGGTTGTGGT TT GCATACCCAATAGGCAGCAAGTTTCAGTATTTCCCAG TT GGGAGAATGAGGTGTAATGT</t>
  </si>
  <si>
    <t>TGAAAGGAATGGGTTGTGGT TT GGCCTTTGTGTTTTGATGCTACACATGTCTATGGAGG TT GGGAGAATGAGGTGTAATGT</t>
  </si>
  <si>
    <t>TGAAAGGAATGGGTTGTGGT TT ACATATCATCAAGGGTTGGGGTCAGTAGACAGCAG TT GGGAGAATGAGGTGTAATGT</t>
  </si>
  <si>
    <t>TGAAAGGAATGGGTTGTGGT TT TGGTGACCTTGAATGTGATTAGGACTGGGAGCTC TT GGGAGAATGAGGTGTAATGT</t>
  </si>
  <si>
    <t>TGAAAGGAATGGGTTGTGGT TT GCCAATGAGAAGTCCCAGCCCCATTTGATCTTTT TT GGGAGAATGAGGTGTAATGT</t>
  </si>
  <si>
    <t>TGAAAGGAATGGGTTGTGGT TT GGAGGTGGCTAACAAAGGTGTCAGTTTTGGGG TT GGGAGAATGAGGTGTAATGT</t>
  </si>
  <si>
    <t>TGAAAGGAATGGGTTGTGGT TT GCACTCATGTCCAGACATGACCGCTGAGTG TT GGGAGAATGAGGTGTAATGT</t>
  </si>
  <si>
    <t>TGAAAGGAATGGGTTGTGGT TT GCAAGCTCCCAGTGAAATGCAAACAGGACAAGA TT GGGAGAATGAGGTGTAATGT</t>
  </si>
  <si>
    <t>TGAAAGGAATGGGTTGTGGT TT TGGGAGGGAGTCCTCCAATACCTTGGCCCC TT GGGAGAATGAGGTGTAATGT</t>
  </si>
  <si>
    <t>TGAAAGGAATGGGTTGTGGT TT GGTGACAGAGCGAGAGCTTGTCTACACATACACAC TT GGGAGAATGAGGTGTAATGT</t>
  </si>
  <si>
    <t>39.39*-565</t>
  </si>
  <si>
    <t xml:space="preserve">30.30*-488 </t>
  </si>
  <si>
    <t>28.28*-647</t>
  </si>
  <si>
    <t>bc30-2x2x30-1xp.28</t>
  </si>
  <si>
    <t>hs_ICAM1_M3M6-M5M10</t>
  </si>
  <si>
    <t>hs_TNFAIP3_M3M6-M5M10</t>
  </si>
  <si>
    <t xml:space="preserve">M3*-5x3x42 </t>
  </si>
  <si>
    <t>M5*-5x3x31</t>
  </si>
  <si>
    <t>3x42*-h.27.27</t>
  </si>
  <si>
    <t>3x25*-h.28.28</t>
  </si>
  <si>
    <t>TCGGGGTGGAAATT</t>
  </si>
  <si>
    <t>ATGGCGAATAGGGC</t>
  </si>
  <si>
    <t>GAAGGAGATACTTG</t>
  </si>
  <si>
    <t>TACAAGCGGGAACA</t>
  </si>
  <si>
    <t>CGAGTTAGACATAG</t>
  </si>
  <si>
    <t>AACGGGCCAAATTC</t>
  </si>
  <si>
    <t>TACAAGCGGGAACACGAGTTAGACATAGAACGGGCCAAATTC TTT TTCATTTAC A TTCATTTAC A TTT CCAATAATA A CCAATAATA A CCAATAATA A TT</t>
  </si>
  <si>
    <t>TCGGGGTGGAAATTATGGCGAATAGGGCGAAGGAGATACTTG TTT AATACTCTC A AATACTCTC A TTT AATACTCTC A AATACTCTC A TTT CAACTTAAC</t>
  </si>
  <si>
    <t>bc9-2x39-3x25</t>
  </si>
  <si>
    <t>14nt_bc9*_BLOCK1</t>
  </si>
  <si>
    <t>14nt_bc9*_BLOCK2</t>
  </si>
  <si>
    <t>14nt_bc9*_BLOCK3</t>
  </si>
  <si>
    <t>14nt_bc30*_BLOCK1</t>
  </si>
  <si>
    <t>14nt_bc30*_BLOCK2</t>
  </si>
  <si>
    <t>14nt_bc30*_BLOCK3</t>
  </si>
  <si>
    <t>/5ThioMC6-D/ bc42_bc9</t>
  </si>
  <si>
    <t>/5ThioMC6-D/ bc42_bc30</t>
  </si>
  <si>
    <t>27.27*-647</t>
  </si>
  <si>
    <t>30.30*-565</t>
  </si>
  <si>
    <t>42.42*-647</t>
  </si>
  <si>
    <t>39.39*-647</t>
  </si>
  <si>
    <t>3x34*-h.33.33</t>
  </si>
  <si>
    <t>3x34*-h.38.38</t>
  </si>
  <si>
    <t>3x36*-h.41.41</t>
  </si>
  <si>
    <t>3x34*-h.49.49</t>
  </si>
  <si>
    <t>3x34*-h.50.50</t>
  </si>
  <si>
    <t>3x34*-h.53.53</t>
  </si>
  <si>
    <t>3x34*-h.54.54</t>
  </si>
  <si>
    <t>h.28.28-3x25*</t>
  </si>
  <si>
    <t>h.38.38-3x34*</t>
  </si>
  <si>
    <t>h.41.41-3x36*</t>
  </si>
  <si>
    <t>h.49.49-3x42*</t>
  </si>
  <si>
    <t>h.50.50-3x42*</t>
  </si>
  <si>
    <t>h.53.53-3x42*</t>
  </si>
  <si>
    <t>h.54.54-3x42*</t>
  </si>
  <si>
    <t>3x31*-p.27</t>
  </si>
  <si>
    <t>3x31*-p.28</t>
  </si>
  <si>
    <t>3x31*-p.33</t>
  </si>
  <si>
    <t>3x31*-p.38</t>
  </si>
  <si>
    <t>3x31*-p.41</t>
  </si>
  <si>
    <t>3x31*-p.49</t>
  </si>
  <si>
    <t>3x31*-p.50</t>
  </si>
  <si>
    <t>3x31*-p.53</t>
  </si>
  <si>
    <t>3x31*-p.54</t>
  </si>
  <si>
    <t>c.3x42*-3x25</t>
  </si>
  <si>
    <t>c.3x42*-3x34</t>
  </si>
  <si>
    <t>c.3x42*-3x36</t>
  </si>
  <si>
    <t xml:space="preserve">M3*-4x3x38-1x3x34 </t>
  </si>
  <si>
    <t>M6*-5x3x30</t>
  </si>
  <si>
    <t>M10*-5x3x39</t>
  </si>
  <si>
    <t xml:space="preserve">U1_3x36 </t>
  </si>
  <si>
    <t>U2_3x36</t>
  </si>
  <si>
    <t>18S_3x25 probe_3</t>
  </si>
  <si>
    <t>U1_3x34</t>
  </si>
  <si>
    <t>18S_3x29 probe_1</t>
  </si>
  <si>
    <t>34.34*-647</t>
  </si>
  <si>
    <t>36.36*-647</t>
  </si>
  <si>
    <t>29.29*-647</t>
  </si>
  <si>
    <t>18S_3x25 probe_1</t>
  </si>
  <si>
    <t>18S_3x25 probe_2</t>
  </si>
  <si>
    <t>18S_3x25 probe_4</t>
  </si>
  <si>
    <t>18S_3x25 probe_5</t>
  </si>
  <si>
    <t>3x39*-p.41</t>
  </si>
  <si>
    <t>3x30*-p.41</t>
  </si>
  <si>
    <t>3x30*-p.28</t>
  </si>
  <si>
    <t>3x38*-p.27</t>
  </si>
  <si>
    <t>3x29*-h.27.28</t>
  </si>
  <si>
    <t>3x42*-h.28.28</t>
  </si>
  <si>
    <t>azide-3xp.25 (attached to EU by click chemistry)</t>
  </si>
  <si>
    <t>U1_3x42</t>
  </si>
  <si>
    <t>ICAM1_p.30 + ICAM1_p.39  + ICAM1_p.34  + ICAM1_p.31 (pre-extended concatemers)</t>
  </si>
  <si>
    <t>TNFAIP3_p.30 + TNFAIP3_p.39  + TNFAIP3_p.34  + TNFAIP3_p.31 (pre-extended concatemers)</t>
  </si>
  <si>
    <t>c.3x42*-3x29</t>
  </si>
  <si>
    <t>TNFAIP3_3x34</t>
  </si>
  <si>
    <t>GATCTCTCTTGGCGGCCGCTCTCACCGCTC TTT CTCTACTAC A CTCTACTAC A CTCTACTAC</t>
  </si>
  <si>
    <t>GTTCTGAACATTTCCAGTGTGTATCGGTGCATGGTTT TTT CTCTACTAC A CTCTACTAC A CTCTACTAC</t>
  </si>
  <si>
    <t>GAAGTGGCATGCATGAGGCAATTGCCGTCA TTT CTCTACTAC A CTCTACTAC A CTCTACTAC</t>
  </si>
  <si>
    <t>GCCCCGTTTCAACAAATTCCTGAGATTTGAGAGACTC TTT CTCTACTAC A CTCTACTAC A CTCTACTAC</t>
  </si>
  <si>
    <t>GGGCGAAATTGGAACCTGATTCCAAACTTCTTAGCAT TTT CTCTACTAC A CTCTACTAC A CTCTACTAC</t>
  </si>
  <si>
    <t>CAGCCTTGGACGGGGATTTCTATCACCATTAAGTACT TTT CTCTACTAC A CTCTACTAC A CTCTACTAC</t>
  </si>
  <si>
    <t>ATGAGAGAAAGCTGGGGCACGGAAGGTTCC TTT CTCTACTAC A CTCTACTAC A CTCTACTAC</t>
  </si>
  <si>
    <t>AGTGGACTCCTCAGGGTTCCACGCCAAGGG TTT CTCTACTAC A CTCTACTAC A CTCTACTAC</t>
  </si>
  <si>
    <t>ATCCAAGTGCCTTGTGTGGTCTGGGGCGTGG TTT CTCTACTAC A CTCTACTAC A CTCTACTAC</t>
  </si>
  <si>
    <t>GGTGACAGGAAGGAGGGAGGCTGGTGCTGA TTT CTCTACTAC A CTCTACTAC A CTCTACTAC</t>
  </si>
  <si>
    <t>TTCTGCACTTGCTCGTCCCCGTCCTGTCCC TTT CTCTACTAC A CTCTACTAC A CTCTACTAC</t>
  </si>
  <si>
    <t>CAAACATGGTGCTTCCAAGGGTGCCGCATT TTT CTCTACTAC A CTCTACTAC A CTCTACTAC</t>
  </si>
  <si>
    <t>GGATGCTGACACTCCATGCAGAGCTCCTCG TTT CTCTACTAC A CTCTACTAC A CTCTACTAC</t>
  </si>
  <si>
    <t>TCGAGGCCCCACTTCTTGCAGGAGGTGACC TTT CTCTACTAC A CTCTACTAC A CTCTACTAC</t>
  </si>
  <si>
    <t>GGTTACCAAACCTGAGCATCGTGGGCACCA TTT CTCTACTAC A CTCTACTAC A CTCTACTAC</t>
  </si>
  <si>
    <t>ACACCTTCCAAGTCCAAAGAAGTTCCTGGCC TTT CTCTACTAC A CTCTACTAC A CTCTACTAC</t>
  </si>
  <si>
    <t>TCTGGCTTCACATCTCTGAGAGATGCTGGGG TTT CTCTACTAC A CTCTACTAC A CTCTACTAC</t>
  </si>
  <si>
    <t>CATGGATGGTTCTGCATTTCTGCCGGGTCC TTT CTCTACTAC A CTCTACTAC A CTCTACTAC</t>
  </si>
  <si>
    <t>GGGAGGCAAGCAAAAGTGTATCAAAGAGGCCAAT TTT CTCTACTAC A CTCTACTAC A CTCTACTAC</t>
  </si>
  <si>
    <t>TACCATGGGATGCAGGGGACTTCCCAGCCC TTT CTCTACTAC A CTCTACTAC A CTCTACTAC</t>
  </si>
  <si>
    <t>TNFAIP3_3x30</t>
  </si>
  <si>
    <t>AGTCCCAAGTCCTGGTCAAGGCAGGAGCGC TTT AATACTCTC A AATACTCTC A AATACTCTC</t>
  </si>
  <si>
    <t>GGATGATCTCCCGAAACTGAGGACAAAACTGGCAA TTT AATACTCTC A AATACTCTC A AATACTCTC</t>
  </si>
  <si>
    <t>TCTGTGTCCTGAACGCCCCACATGTACTGA TTT AATACTCTC A AATACTCTC A AATACTCTC</t>
  </si>
  <si>
    <t>GGTGTGTCTGTGGAAGCCATTTTGATAAGATTGTCCC TTT AATACTCTC A AATACTCTC A AATACTCTC</t>
  </si>
  <si>
    <t>CAGTGGAGAGGCAAGTAAATTCCACCCACTTTCAAAG TTT AATACTCTC A AATACTCTC A AATACTCTC</t>
  </si>
  <si>
    <t>CGGCATTGATGAGATGAGTTGTGCCATGGTCC TTT AATACTCTC A AATACTCTC A AATACTCTC</t>
  </si>
  <si>
    <t>AGGGGCAGTTGGGCGTTTCACATTTTACATCC TTT AATACTCTC A AATACTCTC A AATACTCTC</t>
  </si>
  <si>
    <t>AACAGAAAAGGGCTGGGTGCTGTCGGTGGGG TTT AATACTCTC A AATACTCTC A AATACTCTC</t>
  </si>
  <si>
    <t>ACATCCTGGAGGCAGGCTTGGCACTTCCCG TTT AATACTCTC A AATACTCTC A AATACTCTC</t>
  </si>
  <si>
    <t>CGAGCCGCGAGGGATCTGACTTGGAACGCT TTT AATACTCTC A AATACTCTC A AATACTCTC</t>
  </si>
  <si>
    <t>CTGGAGTCCCAAAATACACGCAGCCGGCTT TTT AATACTCTC A AATACTCTC A AATACTCTC</t>
  </si>
  <si>
    <t>TGTCCTTTTGGCCTCATGAAATCTCTGATTCTGAGCT TTT AATACTCTC A AATACTCTC A AATACTCTC</t>
  </si>
  <si>
    <t>TTGGCATTGCCAAAATGATCACAGGCGGGG TTT AATACTCTC A AATACTCTC A AATACTCTC</t>
  </si>
  <si>
    <t>GGGTTCAGAGGATAGCACCATGATGACTGACAGC TTT AATACTCTC A AATACTCTC A AATACTCTC</t>
  </si>
  <si>
    <t>GCTTTCTAAGGCCACCTGGGAACACTCCCG TTT AATACTCTC A AATACTCTC A AATACTCTC</t>
  </si>
  <si>
    <t>ATGAAGCAGTCCTGATGCGCAGGGTGCAGGG TTT AATACTCTC A AATACTCTC A AATACTCTC</t>
  </si>
  <si>
    <t>TTCTTGCAGAGGGCCTCGCTGCCATGAGGA TTT AATACTCTC A AATACTCTC A AATACTCTC</t>
  </si>
  <si>
    <t>GCTCATGCCCCAACAACAACCAGAAAACAGGTTATTA TTT AATACTCTC A AATACTCTC A AATACTCTC</t>
  </si>
  <si>
    <t>AGCTGGAGTTTCATAAGGAGAAGCACGAAACATCGAT TTT AATACTCTC A AATACTCTC A AATACTCTC</t>
  </si>
  <si>
    <t>GGTTACTGGCTTTTGCTGTCCCAATACCAGGG TTT AATACTCTC A AATACTCTC A AATACTCTC</t>
  </si>
  <si>
    <t>TNFAIP3_3x31</t>
  </si>
  <si>
    <t>GTTACCTCTCCGGGCCCCGCGATCCTTTCG TTT TTATTCACT A TTATTCACT A TTATTCACT</t>
  </si>
  <si>
    <t>GCCTGGATGTTTCTGTCGATGAGGGCTTTGT TTT TTATTCACT A TTATTCACT A TTATTCACT</t>
  </si>
  <si>
    <t>GTGCTGAACAGCGCCTTCCTCAGTACCAAG TTT TTATTCACT A TTATTCACT A TTATTCACT</t>
  </si>
  <si>
    <t>GTGAGTTGTACTGAAGTCCACTTCGGGCCATG TTT TTATTCACT A TTATTCACT A TTATTCACT</t>
  </si>
  <si>
    <t>ATGGGGTATCTGTAGCATTCCTGGGCAGGC TTT TTATTCACT A TTATTCACT A TTATTCACT</t>
  </si>
  <si>
    <t>GCTGTTTTCCTGCCATTTCTTGTACTCATGCTGAACA TTT TTATTCACT A TTATTCACT A TTATTCACT</t>
  </si>
  <si>
    <t>TGGCATAAAGGCTGGGTGTTCACAGACATGAAGA TTT TTATTCACT A TTATTCACT A TTATTCACT</t>
  </si>
  <si>
    <t>CTCCTGCACTTCATGGCAGTGGTCTCACTG TTT TTATTCACT A TTATTCACT A TTATTCACT</t>
  </si>
  <si>
    <t>TGAAGCAAGTACTGCAGATCCCATTAAATGTCCTGGT TTT TTATTCACT A TTATTCACT A TTATTCACT</t>
  </si>
  <si>
    <t>TCCAGCTCTGTGGCAAGAATGCGGGGAGGG TTT TTATTCACT A TTATTCACT A TTATTCACT</t>
  </si>
  <si>
    <t>ACCTGGACGCTGTGGGACTGACTTTCCCTG TTT TTATTCACT A TTATTCACT A TTATTCACT</t>
  </si>
  <si>
    <t>TTGTGTGGTTCGAGGCACATCTCTGCGCTG TTT TTATTCACT A TTATTCACT A TTATTCACT</t>
  </si>
  <si>
    <t>TGAAAGCATTCGTTGCAGTAGCCGTTGCAC TTT TTATTCACT A TTATTCACT A TTATTCACT</t>
  </si>
  <si>
    <t>CTTAAGCCCACTGTTGCAGTGGCAGCTGAG TTT TTATTCACT A TTATTCACT A TTATTCACT</t>
  </si>
  <si>
    <t>GCTGAATCTGACATCATCCCTTGCCAGTTACAAGCTT TTT TTATTCACT A TTATTCACT A TTATTCACT</t>
  </si>
  <si>
    <t>GACTTGTGTGTCTTTTCCCTTTCTCAGCCAAGACG TTT TTATTCACT A TTATTCACT A TTATTCACT</t>
  </si>
  <si>
    <t>TCTGAATACGTCCATTTTCCCTGAGCTTCCTTGAGC TTT TTATTCACT A TTATTCACT A TTATTCACT</t>
  </si>
  <si>
    <t>GCAGCTGGTTGAGTTTATGCAAGCAGTGTATACACAA TTT TTATTCACT A TTATTCACT A TTATTCACT</t>
  </si>
  <si>
    <t>AGGTAGGACACTCAGAGGCATTAACAGAACACAGAGT TTT TTATTCACT A TTATTCACT A TTATTCACT</t>
  </si>
  <si>
    <t>GCACACAGAGAAACTGTAAGCCAGCAACAGAAAGAGA TTT TTATTCACT A TTATTCACT A TTATTCACT</t>
  </si>
  <si>
    <t>TNFAIP3_3x39</t>
  </si>
  <si>
    <t>CCGCATATTGCTCAAATACAAAGCCTGAGGAAGGACT TTT TTCATTTAC A TTCATTTAC A TTCATTTAC</t>
  </si>
  <si>
    <t>TTCAGCGCCACAAGCTTCCGGACTTCTCGA TTT TTCATTTAC A TTCATTTAC A TTCATTTAC</t>
  </si>
  <si>
    <t>GCGGAATTTAAAGTTGCGTGTGTCTGTTTCCTTGAGC TTT TTCATTTAC A TTCATTTAC A TTCATTTAC</t>
  </si>
  <si>
    <t>GGCCTTCTGAGGATGTTGCAAAGGACAAATATGTGT TTT TTCATTTAC A TTCATTTAC A TTCATTTAC</t>
  </si>
  <si>
    <t>AGGGTACAAAATGATGGCTGTCATAGCCGAGAACA TTT TTCATTTAC A TTCATTTAC A TTCATTTAC</t>
  </si>
  <si>
    <t>ATGGGATTCTGGGCGTGCCCCTCTCTCCTC TTT TTCATTTAC A TTCATTTAC A TTCATTTAC</t>
  </si>
  <si>
    <t>CCCGGCTTGGAGTTCAGCTTTGGGAGTTTG TTT TTCATTTAC A TTCATTTAC A TTCATTTAC</t>
  </si>
  <si>
    <t>CTGCACATTCAGTGTGAAGGGGCAGCCGGG TTT TTCATTTAC A TTCATTTAC A TTCATTTAC</t>
  </si>
  <si>
    <t>GGCTGGAGGAGGCCTCTGCTGTAGTCCTTT TTT TTCATTTAC A TTCATTTAC A TTCATTTAC</t>
  </si>
  <si>
    <t>GAGTCCGTGCAGCTTGAGACAGGCAGCCAG TTT TTCATTTAC A TTCATTTAC A TTCATTTAC</t>
  </si>
  <si>
    <t>CCCTCCCCAGGCACGGAATGGTGTTCTGGA TTT TTCATTTAC A TTCATTTAC A TTCATTTAC</t>
  </si>
  <si>
    <t>CTGCGGCAGGCCAGGATGTTCTTGCAGGAG TTT TTCATTTAC A TTCATTTAC A TTCATTTAC</t>
  </si>
  <si>
    <t>CACCTGTTTCCGGTTAGCCATACATCTGCTTGAAC TTT TTCATTTAC A TTCATTTAC A TTCATTTAC</t>
  </si>
  <si>
    <t>CGAAGAGCTTATCTTTCCTCTCCTGCTCAGACACC TTT TTCATTTAC A TTCATTTAC A TTCATTTAC</t>
  </si>
  <si>
    <t>TCCTGCTTGGTAGGAGAGGAGGAACCTTGG TTT TTCATTTAC A TTCATTTAC A TTCATTTAC</t>
  </si>
  <si>
    <t>TGGAATGGCTCTGGCTTCTCCAACCCACGC TTT TTCATTTAC A TTCATTTAC A TTCATTTAC</t>
  </si>
  <si>
    <t>TCAGGAAAGGAACCGGGCAGGTAGGGAAAA TTT TTCATTTAC A TTCATTTAC A TTCATTTAC</t>
  </si>
  <si>
    <t>ACACTGTGGCATTTTCCCCAGAGCTGAAGAAATATCT TTT TTCATTTAC A TTCATTTAC A TTCATTTAC</t>
  </si>
  <si>
    <t>GCCACATCTTTCCCTGTGACCATTGCCAGTCT TTT TTCATTTAC A TTCATTTAC A TTCATTTAC</t>
  </si>
  <si>
    <t>GGGGCTCTAAGGGGAAAGTGTGCCTAATAGTATGAGT TTT TTCATTTAC A TTCATTTAC A TTCATTTAC</t>
  </si>
  <si>
    <t>ICAM1_3x38</t>
  </si>
  <si>
    <t>GCCATAGCGAGGCTGAGGTTGCAACTCTGA TTT AACATACTA A AACATACTA A AACATACTA</t>
  </si>
  <si>
    <t>GTCTCTATGCCCAACAACTTGGGCTGGTCA TTT AACATACTA A AACATACTA A AACATACTA</t>
  </si>
  <si>
    <t>CTGCCAAGAGGGGAGGGGTGCCAGTTCCAC TTT AACATACTA A AACATACTA A AACATACTA</t>
  </si>
  <si>
    <t>GGCACGAGAAATTGGCTCCATGGTGATCTCTC TTT AACATACTA A AACATACTA A AACATACTA</t>
  </si>
  <si>
    <t>GGTGACTGTGGGGTTCAACCTCTGGTCCCC TTT AACATACTA A AACATACTA A AACATACTA</t>
  </si>
  <si>
    <t>TGTCTGCAGTGTCTCCTGGCTCTGGTTCCC TTT AACATACTA A AACATACTA A AACATACTA</t>
  </si>
  <si>
    <t>GTCCTCTGGGGTGGCCTTCAGCAGGAGCTG TTT AACATACTA A AACATACTA A AACATACTA</t>
  </si>
  <si>
    <t>CTGCTGGGAATTTTCTGGCCACGTCCAGTT TTT AACATACTA A AACATACTA A AACATACTA</t>
  </si>
  <si>
    <t>TTGAGTGCTCCTGGCCCGACAGAGGTAGGT TTT AACATACTA A AACATACTA A AACATACTA</t>
  </si>
  <si>
    <t>CTTCCGCTGGCGGTTATAGAGGTACGTGCT TTT AACATACTA A AACATACTA A AACATACTA</t>
  </si>
  <si>
    <t>TGGCATATGTCTTCCACTCTGTTCAGTGTGGCA TTT AACATACTA A AACATACTA A AACATACTA</t>
  </si>
  <si>
    <t>TGCTCCTTCCTCTTGGCTTAGTCATGTGACTACAGAT TTT AACATACTA A AACATACTA A AACATACTA</t>
  </si>
  <si>
    <t>GCCACTTCTTCTGTAAGTCTGTGGGGCCTCA TTT AACATACTA A AACATACTA A AACATACTA</t>
  </si>
  <si>
    <t>CGTGAGGCCAGAGACCTATGTTCATTTAGCCTACAT TTT AACATACTA A AACATACTA A AACATACTA</t>
  </si>
  <si>
    <t>GCCTCACTGGGTAATCTCTGAACCTGTAACCATTACC TTT AACATACTA A AACATACTA A AACATACTA</t>
  </si>
  <si>
    <t>GGACAAGGCATAGCTTGGGCATATTCCCTGG TTT AACATACTA A AACATACTA A AACATACTA</t>
  </si>
  <si>
    <t>TGGGAGGGAGTCCTCCAATACCTTGGCCCC TTT AACATACTA A AACATACTA A AACATACTA</t>
  </si>
  <si>
    <t>ACACACACACGCGGATGAGGCTTCCAAAGC TTT AACATACTA A AACATACTA A AACATACTA</t>
  </si>
  <si>
    <t>GGTGACAGAGCGAGAGCTTGTCTACACATACACAC TTT AACATACTA A AACATACTA A AACATACTA</t>
  </si>
  <si>
    <t>GCAATGTTGCGAGACCCCGTCTCTGGAAAA TTT AACATACTA A AACATACTA A AACATACTA</t>
  </si>
  <si>
    <t>ICAM1_3x30</t>
  </si>
  <si>
    <t>GAACAGAGCCCCGAGCAGGACCAGGAGTGC TTT AATACTCTC A AATACTCTC A AATACTCTC</t>
  </si>
  <si>
    <t>GGTTGTTCCCAGGCAGGAGCAACTCCTTTT TTT AATACTCTC A AATACTCTC A AATACTCTC</t>
  </si>
  <si>
    <t>GCAGCGTAGGGTAAGGTTCTTGCCCACTGG TTT AATACTCTC A AATACTCTC A AATACTCTC</t>
  </si>
  <si>
    <t>GTTCTCAAACAGCTCCAGCCCTTGGGGCCG TTT AATACTCTC A AATACTCTC A AATACTCTC</t>
  </si>
  <si>
    <t>GGCCTTGGCCGAGAAGGAGTCGTTGCCATA TTT AATACTCTC A AATACTCTC A AATACTCTC</t>
  </si>
  <si>
    <t>GCTTCGTCAGAATCACGTTGGGCGCCGGAA TTT AATACTCTC A AATACTCTC A AATACTCTC</t>
  </si>
  <si>
    <t>CTCCAGGGTTGCAGAGCAGGAGAAGCTGCG TTT AATACTCTC A AATACTCTC A AATACTCTC</t>
  </si>
  <si>
    <t>AGACACTTGAGCTCGGGCAATGGGTTCCCC TTT AATACTCTC A AATACTCTC A AATACTCTC</t>
  </si>
  <si>
    <t>ATTCACGGTCACCTTGCGGGTGACCTCCCC TTT AATACTCTC A AATACTCTC A AATACTCTC</t>
  </si>
  <si>
    <t>GGCGTGGCTTGTGTGTTCGGTTTCATGGGG TTT AATACTCTC A AATACTCTC A AATACTCTC</t>
  </si>
  <si>
    <t>CTGAGGACAATGCCCTGTCCTCCGGCGTCC TTT AATACTCTC A AATACTCTC A AATACTCTC</t>
  </si>
  <si>
    <t>CCACTTCCCCTCTCATCAGGCTAGACTTTAACATCCA TTT AATACTCTC A AATACTCTC A AATACTCTC</t>
  </si>
  <si>
    <t>GGCCTTTGTGTTTTGATGCTACACATGTCTATGGAGG TTT AATACTCTC A AATACTCTC A AATACTCTC</t>
  </si>
  <si>
    <t>TGGTGACCTTGAATGTGATTAGGACTGGGAGCTC TTT AATACTCTC A AATACTCTC A AATACTCTC</t>
  </si>
  <si>
    <t>GGAGGTGGCTAACAAAGGTGTCAGTTTTGGGG TTT AATACTCTC A AATACTCTC A AATACTCTC</t>
  </si>
  <si>
    <t>GCAAGCTCCCAGTGAAATGCAAACAGGACAAGA TTT AATACTCTC A AATACTCTC A AATACTCTC</t>
  </si>
  <si>
    <t>ICAM1_3x31</t>
  </si>
  <si>
    <t>CCTCCCCGGGGCAGGATGACTTTTGAGGGG TTT TTATTCACT A TTATTCACT A TTATTCACT</t>
  </si>
  <si>
    <t>TGGCTATCTTCTTGCACATTGCTCAGTTCATACACCT TTT TTATTCACT A TTATTCACT A TTATTCACT</t>
  </si>
  <si>
    <t>CTTCTCCCCACGGAGCAGCACCACGGTGAG TTT TTATTCACT A TTATTCACT A TTATTCACT</t>
  </si>
  <si>
    <t>CACGGTCCCCTGCGTGTCCACCTCTAGGAC TTT TTATTCACT A TTATTCACT A TTATTCACT</t>
  </si>
  <si>
    <t>GCCCTCGTCCTCTGCGGTCACACTGACTGA TTT TTATTCACT A TTATTCACT A TTATTCACT</t>
  </si>
  <si>
    <t>CTGTCACCTCGGTCCCTTCTGAGACCTCTG TTT TTATTCACT A TTATTCACT A TTATTCACT</t>
  </si>
  <si>
    <t>CTGGTTCTTGTGTATAAGCTGGCCGGCCAC TTT TTATTCACT A TTATTCACT A TTATTCACT</t>
  </si>
  <si>
    <t>CCGATGGGCAGTGGGAAAGTGCCATCCTTT TTT TTATTCACT A TTATTCACT A TTATTCACT</t>
  </si>
  <si>
    <t>TGCTACCACAGTGATGATGACAATCTCATACCGGG TTT TTATTCACT A TTATTCACT A TTATTCACT</t>
  </si>
  <si>
    <t>AGAGGCCCTGTCCCGGGATAGGTTCAGGGA TTT TTATTCACT A TTATTCACT A TTATTCACT</t>
  </si>
  <si>
    <t>GGTACCATGGCCCCAAATGCTGTTGTATCTGA TTT TTATTCACT A TTATTCACT A TTATTCACT</t>
  </si>
  <si>
    <t>TATGTCCTCATGGTGGGGCTATGTCTCCCC TTT TTATTCACT A TTATTCACT A TTATTCACT</t>
  </si>
  <si>
    <t>TGCCCAAGCTGGCATCCGTCAGGAAGTGTG TTT TTATTCACT A TTATTCACT A TTATTCACT</t>
  </si>
  <si>
    <t>ACTCTCCTGCAGTGTACAACCTGTACAACTGTACC TTT TTATTCACT A TTATTCACT A TTATTCACT</t>
  </si>
  <si>
    <t>TCATTGTGAACACTGGCAGAAATGTATGTGGGTGG TTT TTATTCACT A TTATTCACT A TTATTCACT</t>
  </si>
  <si>
    <t>CCTGATCACTGCAGGAAACTGGAGCTGCATAGT TTT TTATTCACT A TTATTCACT A TTATTCACT</t>
  </si>
  <si>
    <t>ICAM1_3x39</t>
  </si>
  <si>
    <t>CAGGAGGTGCTGCATGTCACCAGCACGGAG TTT TTCATTTAC A TTCATTTAC A TTCATTTAC</t>
  </si>
  <si>
    <t>GCCCATCAGGGCAGTTTGAATAGCACATTGGT TTT TTCATTTAC A TTCATTTAC A TTCATTTAC</t>
  </si>
  <si>
    <t>CTCACCAGCACCGTGGTCGTGACCTCAGCG TTT TTCATTTAC A TTCATTTAC A TTCATTTAC</t>
  </si>
  <si>
    <t>GACTGGGAACAGCCCGTCCAGGGAACAGAC TTT TTCATTTAC A TTCATTTAC A TTCATTTAC</t>
  </si>
  <si>
    <t>CAGTATTACTGCACACGTCAGCCGCTGGGT TTT TTCATTTAC A TTCATTTAC A TTCATTTAC</t>
  </si>
  <si>
    <t>CCTTGGCTCTAGGGTGGGCCTCACACTTCA TTT TTCATTTAC A TTCATTTAC A TTCATTTAC</t>
  </si>
  <si>
    <t>TCCCGGACAATCCCTCTCGTCCAGTCGGGG TTT TTCATTTAC A TTCATTTAC A TTCATTTAC</t>
  </si>
  <si>
    <t>GCCCTCAAGATCTCGAGTGACAGTCACTGATTCC TTT TTCATTTAC A TTCATTTAC A TTCATTTAC</t>
  </si>
  <si>
    <t>GAGGCCTGCAGTGCCCATTATGACTGCGGC TTT TTCATTTAC A TTCATTTAC A TTCATTTAC</t>
  </si>
  <si>
    <t>CCACTGCCACCAATATGGGAAGGCCGAGGA TTT TTCATTTAC A TTCATTTAC A TTCATTTAC</t>
  </si>
  <si>
    <t>CAGATGCGTGGCCTAGTGTTTTAGGTGTGCA TTT TTCATTTAC A TTCATTTAC A TTCATTTAC</t>
  </si>
  <si>
    <t>GCATACCCAATAGGCAGCAAGTTTCAGTATTTCCCAG TTT TTCATTTAC A TTCATTTAC A TTCATTTAC</t>
  </si>
  <si>
    <t>ACATATCATCAAGGGTTGGGGTCAGTAGACAGCAG TTT TTCATTTAC A TTCATTTAC A TTCATTTAC</t>
  </si>
  <si>
    <t>GCCAATGAGAAGTCCCAGCCCCATTTGATCTTTT TTT TTCATTTAC A TTCATTTAC A TTCATTTAC</t>
  </si>
  <si>
    <t>GCACTCATGTCCAGACATGACCGCTGAGTG TTT TTCATTTAC A TTCATTTAC A TTCATTTAC</t>
  </si>
  <si>
    <t>5'-azide-TTT CCAATAATA A CCAATAATA  A CCAATAATA</t>
  </si>
  <si>
    <t>U2_3x42</t>
  </si>
  <si>
    <t>TCCGGAGTGCAATGGATAAGCCTCGCCCTG ttt AACTAATCT a AACTAATCT a AACTAATCT</t>
  </si>
  <si>
    <t>TCCGGAGTGCAATGGATAAGCCTCGCCCTG ttt CTCTACTAC a CTCTACTAC a CTCTACTAC</t>
  </si>
  <si>
    <t>CCAGGTCGATGCGTGGAGTGGACGGAGCAA ttt AACTAATCT a AACTAATCT a AACTAATCT</t>
  </si>
  <si>
    <t>CCAGGTCGATGCGTGGAGTGGACGGAGCAA ttt CTTACAAAC a CTTACAAAC a CTTACAAAC</t>
  </si>
  <si>
    <t>TCCGGAGTGCAATGGATAAGCCTCGCCCTG ttt CTTACAAAC A CTTACAAAC A CTTACAAAC</t>
  </si>
  <si>
    <t>GCGCCTGCTGCCTTCCTTGGATGTGGTAGC TTT TCTAAAATC A TCTAAAATC A TCTAAAATC</t>
  </si>
  <si>
    <t>GCGCCTGCTGCCTTCCTTGGATGTGGTAGC TTT CCAATAATA A CCAATAATA A CCAATAATA</t>
  </si>
  <si>
    <t>TCTGGTCCGTCTTGCGCCGGTCCAAGAATT TTT CCAATAATA A CCAATAATA A CCAATAATA</t>
  </si>
  <si>
    <t>GGGCCGGGTGAGGTTTCCCGTGTTGAGTCA TTT CCAATAATA A CCAATAATA A CCAATAATA</t>
  </si>
  <si>
    <t>GAATGGGGTTCAACGGGTTACCCGCGCCTG TTT CCAATAATA A CCAATAATA A CCAATAATA</t>
  </si>
  <si>
    <t>CGCAGGTTCACCTACGGAAACCTTGTTACGACTTTTA TTT CCAATAATA A CCAATAATA A CCAATAATA</t>
  </si>
  <si>
    <t xml:space="preserve">ACTCCACTACTACTCACTCT AAA CTTACAAAC A CTTACAAAC A CTTACAAAC A AAA CTTACAAAC A CTTACAAAC A CTTACAAAC A AAA CTTACAAAC A CTTACAAAC A CTTACAAAC A AAA CTTACAAAC A CTTACAAAC A CTTACAAAC A AAA CTTACAAAC A CTTACAAAC A CTTACAAAC A </t>
  </si>
  <si>
    <t>ACTCCACTACTACTCACTCT AAA AACATACTA A AACATACTA A AACATACTA A AAA AACATACTA A AACATACTA A AACATACTA A AAA CTCTACTAC A CTCTACTAC A CTCTACTAC A AAA AACATACTA A AACATACTA A AACATACTA A AAA AACATACTA A AACATACTA A AACATACTA A</t>
  </si>
  <si>
    <t xml:space="preserve">ACCACAACCCATTCCTTTCA AAA TTATTCACT A TTATTCACT A TTATTCACT A AAA TTATTCACT A TTATTCACT A TTATTCACT A AAA TTATTCACT A TTATTCACT A TTATTCACT A AAA TTATTCACT A TTATTCACT A TTATTCACT A AAA TTATTCACT A TTATTCACT A TTATTCACT A </t>
  </si>
  <si>
    <t xml:space="preserve">TTTCTACCACTAATCAACCC AAA AATACTCTC A AATACTCTC A AATACTCTC A AAA AATACTCTC A AATACTCTC A AATACTCTC A AAA AATACTCTC A AATACTCTC A AATACTCTC A AAA AATACTCTC A AATACTCTC A AATACTCTC A AAA AATACTCTC A AATACTCTC A AATACTCTC A </t>
  </si>
  <si>
    <t xml:space="preserve">ACATTACACCTCATTCTCCC AAA TTCATTTAC A TTCATTTAC A TTCATTTAC A AAA TTCATTTAC A TTCATTTAC A TTCATTTAC A AAA TTCATTTAC A TTCATTTAC A TTCATTTAC A AAA TTCATTTAC A TTCATTTAC A TTCATTTAC A AAA TTCATTTAC A TTCATTTAC A TTCATTTAC A </t>
  </si>
  <si>
    <t>GTTTGTAAGT GTTTGTAAGT GTTTGTAAGT TTT  CCAATAATAA CCAATAATAA CCAATAATAA</t>
  </si>
  <si>
    <t>GTTTGTAAGT GTTTGTAAGT GTTTGTAAGT TTT  CTCTACTACA CTCTACTACA CTCTACTACA</t>
  </si>
  <si>
    <t>GTTTGTAAGT GTTTGTAAGT GTTTGTAAGT TTT  AACTAATCTA AACTAATCTA AACTAATCTA</t>
  </si>
  <si>
    <t>GTTTGTAAGT GTTTGTAAGT GTTTGTAAGT TTT  TCTAAAATCA TCTAAAATCA TCTAAAATCA</t>
  </si>
  <si>
    <t>GTTTGTAAGT GTTTGTAAGT GTTTGTAAGT tt ACATCATCATGGGCCTTTTGGCCCATGATGATGTATGATGATG /3InvdT/</t>
  </si>
  <si>
    <t xml:space="preserve">TATTATTGGT TATTATTGGT TATTATTGGTT TT ACAACTTAACGGGCCTTTTGGCCCGTTAAGTTGTGTTAAGTTGT /3invdT/ </t>
  </si>
  <si>
    <t>GTAGTAGAG t GTAGTAGAG t GTAGTAGAG ttt ACCTTCTATTGGGCCTTTTGGCCCAATAGAAGGTAATAGAAGG /3InvdT/</t>
  </si>
  <si>
    <t>GTAGTAGAG t GTAGTAGAG t GTAGTAGAG ttt AAACATACTAGGGCCTTTTGGCCCTAGTATGTTTTAGTATGTT/3InvdT/</t>
  </si>
  <si>
    <t>AGATTAGTT t AGATTAGTT t AGATTAGTT ttt ACAATCAAAAGGGCCTTTTGGCCCTTTTGATTGTTTTTGATTG/3InvdT/</t>
  </si>
  <si>
    <t>GTAGTAGAG t GTAGTAGAG t GTAGTAGAG ttt ACATTTATCCGGGCCTTTTGGCCCGGATAAATGTGGATAAATG /3InvdT/</t>
  </si>
  <si>
    <t>GTAGTAGAG t GTAGTAGAG t GTAGTAGAG ttt AATACTTCACGGGCCTTTTGGCCCGTGAAGTATTGTGAAGTAT /3InvdT/</t>
  </si>
  <si>
    <t>GTAGTAGAG t GTAGTAGAG t GTAGTAGAG ttt ACTATCCAAAGGGCCTTTTGGCCCTTTGGATAGTTTTGGATAG /3InvdT/</t>
  </si>
  <si>
    <t>GTAGTAGAG t GTAGTAGAG t GTAGTAGAG ttt AATCCCTATCGGGCCTTTTGGCCCGATAGGGATTGATAGGGAT /3InvdT/</t>
  </si>
  <si>
    <t xml:space="preserve">ACAACTTAACGGGCCTTTTGGCCCGTTAAGTTGTGTTAAGTTGT tt TATTATTGGt TATTATTGGt TATTATTGGTt /3invdT/ </t>
  </si>
  <si>
    <t>h.33.33-3x36*</t>
  </si>
  <si>
    <t>ACCTTCTATTGGGCCTTTTGGCCCAATAGAAGGTAATAGAAGG tttt AGATTAGTTt AGATTAGTTt AGATTAGTTt /3invdT/</t>
  </si>
  <si>
    <t>AAACATACTAGGGCCTTTTGGCCCTAGTATGTTTTAGTATGTT ttt GTAGTAGAG t GTAGTAGAG t GTAGTAGAG t/3InvdT/</t>
  </si>
  <si>
    <t>ACAATCAAAAGGGCCTTTTGGCCCTTTTGATTGTTTTTGATTG tt AGATTAGTT T AGATTAGTT T AGATTAGTTT/3invdT/</t>
  </si>
  <si>
    <t>ACATTTATCCGGGCCTTTTGGCCCGGATAAATGTGGATAAATG tt GTTTGTAAG T GTTTGTAAG T GTTTGTAAG T/3invdT/</t>
  </si>
  <si>
    <t>AATACTTCACGGGCCTTTTGGCCCGTGAAGTATTGTGAAGTAT tt GTTTGTAAG T GTTTGTAAG T GTTTGTAAG T/3invdT/</t>
  </si>
  <si>
    <t>ACTATCCAAAGGGCCTTTTGGCCCTTTGGATAGTTTTGGATAG tt GTTTGTAAG T GTTTGTAAG T GTTTGTAAG T/3invdT/</t>
  </si>
  <si>
    <t>AATCCCTATCGGGCCTTTTGGCCCGATAGGGATTGATAGGGAT tt GTTTGTAAG T GTTTGTAAG T GTTTGTAAG T/3invdT/</t>
  </si>
  <si>
    <t>GATTTTAGA T GATTTTAGA T GATTTTAGA T tt ACAACTTAACGGGCCTTTTGGCCCGTTAAGTTGTATGATGATG /3invdT</t>
  </si>
  <si>
    <t>GTTTGTAAGt GTTTGTAAGt GTTTGTAAGt tt ACAACTTAACGGGCCTTTTGGCCCGTTAAGTTGTGTTAAGTTG /3InvdT/</t>
  </si>
  <si>
    <t>AGTGAATAA T AGTGAATAA T AGTGAATAA T TTT CATCATCAT</t>
  </si>
  <si>
    <t>AGTGAATAA T AGTGAATAA T AGTGAATAA T TT CAACTTAAC</t>
  </si>
  <si>
    <t>AGTGAATAA t AGTGAATAA t AGTGAATAA t tt CCTTCTATT</t>
  </si>
  <si>
    <t>AGTGAATAA T AGTGAATAA T AGTGAATAA T TT AACATACTA</t>
  </si>
  <si>
    <t>AGTGAATAA t AGTGAATAA t AGTGAATAA t tt CAATCAAAA</t>
  </si>
  <si>
    <t>AGTGAATAA T AGTGAATAA T AGTGAATAA T TT CATTTATCC</t>
  </si>
  <si>
    <t>AGTGAATAA T AGTGAATAA T AGTGAATAA T TT ATACTTCAC</t>
  </si>
  <si>
    <t>AGTGAATAA T AGTGAATAA T AGTGAATAA T TT CTATCCAAA</t>
  </si>
  <si>
    <t>AGTGAATAA T AGTGAATAA T AGTGAATAA T TT ATCCCTATC</t>
  </si>
  <si>
    <t>GTAAATGAA T GTAAATGAA T GTAAATGAA T TTT CAATCAAAA</t>
  </si>
  <si>
    <t>GAGAGTATT T GAGAGTATT T GAGAGTATT T TTT CAATCAAAA</t>
  </si>
  <si>
    <t>GAGAGTATT t GAGAGTATT t GAGAGTATt tt CAACTTAAC</t>
  </si>
  <si>
    <t>TAGTATGTT T TAGTATGTT T TAGTATGTT T TT CATCATCAT</t>
  </si>
  <si>
    <t>28.28*-750</t>
  </si>
  <si>
    <t>31.31*-565</t>
  </si>
  <si>
    <t>38.38*-647</t>
  </si>
  <si>
    <t>54.54*-488</t>
  </si>
  <si>
    <t>49.49*-647</t>
  </si>
  <si>
    <t>50.50*-647</t>
  </si>
  <si>
    <t>53.53*-647</t>
  </si>
  <si>
    <t>41.41*647</t>
  </si>
  <si>
    <t>27.27*-565</t>
  </si>
  <si>
    <t>54.54*-647</t>
  </si>
  <si>
    <t>/5ATTO565N/TT ATGATGATGTATGATGATGT/3InvdT/</t>
  </si>
  <si>
    <t>/5ATTO488N/TT GATAGGGATTGATAGGGATT/3InvdT/</t>
  </si>
  <si>
    <t>/5Alex647N/TT GATAGGGATTGATAGGGATT/3InvdT/</t>
  </si>
  <si>
    <t>/5Alex647N/TT TTTGGATAGTTTTGGATAGT/3InvdT/</t>
  </si>
  <si>
    <t>/5Alex647N/TT GTGAAGTATTGTGAAGTATT/3InvdT/</t>
  </si>
  <si>
    <t>/5Alex647N/TT GGATAAATGTGGATAAATGT/3InvdT/</t>
  </si>
  <si>
    <t>/5Alex647N/TT GTTTGTAAGTGTTTGTAAGT/3InvdT/</t>
  </si>
  <si>
    <t>/5Alex647N/TT TTTTGATTGTTTTTGATTGT/3InvdT/</t>
  </si>
  <si>
    <t>/5Alex647N/TT GTAAATGAATGTAAATGAAT/3InvdT/</t>
  </si>
  <si>
    <t>/5ATTO565N/TT GTAAATGAATGTAAATGAAT/3InvdT/</t>
  </si>
  <si>
    <t>/5Alex647N/TT TAGTATGTTTTAGTATGTTT/3InvdT/</t>
  </si>
  <si>
    <t>/5Alex647N/TT AGATTAGTTTAGATTAGTTT/3InvdT/</t>
  </si>
  <si>
    <t>/5Alex647N/TT GTAGTAGAGTGTAGTAGAGT/3InvdT/</t>
  </si>
  <si>
    <t>/5ATTO565N/TT AGTGAATAATAGTGAATAAT/3InvdT/</t>
  </si>
  <si>
    <t>/5ATTO565N/TT GAGAGTATTTGAGAGTATTT/3InvdT/</t>
  </si>
  <si>
    <t>/5ATTO488N/TT GAGAGTATTTGAGAGTATTT/3InvdT/</t>
  </si>
  <si>
    <t>/5Alex647N/TT GATTTTAGATGATTTTAGAT/3InvdT/</t>
  </si>
  <si>
    <t>/5Alex750N/TT GTTAAGTTGTGTTAAGTTGT/3InvdT/</t>
  </si>
  <si>
    <t>/5Alex647N/TT GTTAAGTTGTGTTAAGTTGT/3InvdT/</t>
  </si>
  <si>
    <t>/5Alex647N/TT ATGATGATGTATGATGATGT/3InvdT/</t>
  </si>
  <si>
    <t>CBX5-p.30</t>
  </si>
  <si>
    <t>CBX5-p.25</t>
  </si>
  <si>
    <t>CBX5-p.28</t>
  </si>
  <si>
    <t>ATGCATGCCATGTCAGTCTCTCTTCATAAAATGCTATCACA tt AATACTCTC</t>
  </si>
  <si>
    <t>ATTAGGAACATTAAATCACCACAGGAATCTGTTGCCCCA tt AATACTCTC</t>
  </si>
  <si>
    <t>TTTGATGTCATCGGCACTGTTTGAGAAATTGGATTTCCTC tt AATACTCTC</t>
  </si>
  <si>
    <t>TTTGTGGACATTTCACATTAGCTTCTTTTGCAAGAACCAGG tt CCAATAATA</t>
  </si>
  <si>
    <t>ATGATCTTTTCTGGTTCCAGTCCTCTCTCAAAGCCC tt CCAATAATA</t>
  </si>
  <si>
    <t>ACTTTCTGACTTCTCCCTGGGTTTATTATTTTCACCCTCCT tt CCAATAATA</t>
  </si>
  <si>
    <t>ATGCATGCCATGTCAGTCTCTCTTCATAAAATGCTATCACA tt CAACTTAAC</t>
  </si>
  <si>
    <t>ATTAGGAACATTAAATCACCACAGGAATCTGTTGCCCCA tt CAACTTAAC</t>
  </si>
  <si>
    <t>Tab</t>
  </si>
  <si>
    <t>Description</t>
  </si>
  <si>
    <t>Table S1</t>
  </si>
  <si>
    <t>Probes for protein-protein ProPER</t>
  </si>
  <si>
    <t>CBX5 primary probes</t>
  </si>
  <si>
    <t>ICAM1 primary probes</t>
  </si>
  <si>
    <t>TNFAIP3 primary probes</t>
  </si>
  <si>
    <t>ICAM1 primary probes for concatemer production by in vitro PER</t>
  </si>
  <si>
    <t>TNFAIP3 primary probes for concatemer production by in vitro PER</t>
  </si>
  <si>
    <t>Docking probes for RNA life cycle targets (U1, U2, 18S, azide-oligo for EU-cllick reaction)</t>
  </si>
  <si>
    <t>Sequence converters</t>
  </si>
  <si>
    <t>ProPER hairpins</t>
  </si>
  <si>
    <t>ProPER primers</t>
  </si>
  <si>
    <t>Imager probes</t>
  </si>
  <si>
    <t>List of oligonucleotide sequences</t>
  </si>
  <si>
    <t>Branch probes</t>
  </si>
  <si>
    <t>hairpin (exemplary docking site)</t>
  </si>
  <si>
    <t>hairpin sequence</t>
  </si>
  <si>
    <t>GTAGTAGAG t GTAGTAGAG t GTAGTAGAG ttt ACCAATAATAGGGCCTTTTGGCCCTATTATTGGTTATTATTGG/3InvdT/</t>
  </si>
  <si>
    <t>GTAGTAGAG t GTAGTAGAG t GTAGTAGAG ttt AATAAACCTAGGGCCTTTTGGCCCTAGGTTTATTTAGGTTTAT/3InvdT/</t>
  </si>
  <si>
    <t>GTAGTAGAG t GTAGTAGAG t GTAGTAGAG ttt ATCTAAAATCGGGCCTTTTGGCCCGATTTTAGATGATTTTAGA/3InvdT/</t>
  </si>
  <si>
    <t>GTAGTAGAG t GTAGTAGAG t GTAGTAGAG ttt AAATACTCTCGGGCCTTTTGGCCCGAGAGTATTTGAGAGTATT/3InvdT/</t>
  </si>
  <si>
    <t>GTAGTAGAG t GTAGTAGAG t GTAGTAGAG ttt ATTATTCACTGGGCCTTTTGGCCCAGTGAATAATAGTGAATAA/3InvdT/</t>
  </si>
  <si>
    <t>GTAGTAGAG t GTAGTAGAG t GTAGTAGAG ttt ACTTTTTTTCGGGCCTTTTGGCCCGAAAAAAAGTGAAAAAAAG/3InvdT/</t>
  </si>
  <si>
    <t>GTAGTAGAG t GTAGTAGAG t GTAGTAGAG ttt ACCTTCTATTGGGCCTTTTGGCCCAATAGAAGGTAATAGAAGG/3InvdT/</t>
  </si>
  <si>
    <t>GTAGTAGAG t GTAGTAGAG t GTAGTAGAG ttt ACTCTACTACGGGCCTTTTGGCCCGTAGTAGAGTGTAGTAGAG/3InvdT/</t>
  </si>
  <si>
    <t>GTAGTAGAG t GTAGTAGAG t GTAGTAGAG ttt ATAAAAACTCGGGCCTTTTGGCCCGAGTTTTTATGAGTTTTTA/3InvdT/</t>
  </si>
  <si>
    <t>GTAGTAGAG t GTAGTAGAG t GTAGTAGAG ttt AAACTAATCTGGGCCTTTTGGCCCAGATTAGTTTAGATTAGTT/3InvdT/</t>
  </si>
  <si>
    <t>GTAGTAGAG t GTAGTAGAG t GTAGTAGAG ttt ATTTCTCTTCGGGCCTTTTGGCCCGAAGAGAAATGAAGAGAAA/3InvdT/</t>
  </si>
  <si>
    <t>GTAGTAGAG t GTAGTAGAG t GTAGTAGAG ttt ATTCATTTACGGGCCTTTTGGCCCGTAAATGAATGTAAATGAA/3InvdT/</t>
  </si>
  <si>
    <t>GTAGTAGAG t GTAGTAGAG t GTAGTAGAG ttt AATCCTACAAGGGCCTTTTGGCCCTTGTAGGATTTTGTAGGAT/3InvdT/</t>
  </si>
  <si>
    <t>GTAGTAGAG t GTAGTAGAG t GTAGTAGAG ttt ACTTACAAACGGGCCTTTTGGCCCGTTTGTAAGTGTTTGTAAG/3InvdT/</t>
  </si>
  <si>
    <t>GTAGTAGAG t GTAGTAGAG t GTAGTAGAG ttt AACAAATAACGGGCCTTTTGGCCCGTTATTTGTTGTTATTTGT/3InvdT/</t>
  </si>
  <si>
    <t>GTAGTAGAG t GTAGTAGAG t GTAGTAGAG ttt ATTTTCTACCGGGCCTTTTGGCCCGGTAGAAAATGGTAGAAAA/3InvdT/</t>
  </si>
  <si>
    <t>GTAGTAGAG t GTAGTAGAG t GTAGTAGAG ttt ACCCTTATTTGGGCCTTTTGGCCCAAATAAGGGTAAATAAGGG/3InvdT/</t>
  </si>
  <si>
    <t>GTAGTAGAG t GTAGTAGAG t GTAGTAGAG ttt ATCTTTCATTGGGCCTTTTGGCCCAATGAAAGATAATGAAAGA/3InvdT/</t>
  </si>
  <si>
    <t>GTAGTAGAG t GTAGTAGAG t GTAGTAGAG ttt ATTCTTACTCGGGCCTTTTGGCCCGAGTAAGAATGAGTAAGAA/3InvdT/</t>
  </si>
  <si>
    <t>GTAGTAGAG t GTAGTAGAG t GTAGTAGAG ttt ACCATAAATCGGGCCTTTTGGCCCGATTTATGGTGATTTATGG/3InvdT/</t>
  </si>
  <si>
    <t>GTAGTAGAG t GTAGTAGAG t GTAGTAGAG ttt ACATTTATCCGGGCCTTTTGGCCCGGATAAATGTGGATAAATG/3InvdT/</t>
  </si>
  <si>
    <t>GTAGTAGAG t GTAGTAGAG t GTAGTAGAG ttt AATACTTCACGGGCCTTTTGGCCCGTGAAGTATTGTGAAGTAT/3InvdT/</t>
  </si>
  <si>
    <t>GTAGTAGAG t GTAGTAGAG t GTAGTAGAG ttt ATACCTCTAAGGGCCTTTTGGCCCTTAGAGGTATTTAGAGGTA/3InvdT/</t>
  </si>
  <si>
    <t>GTAGTAGAG t GTAGTAGAG t GTAGTAGAG ttt ACTCCTATTTGGGCCTTTTGGCCCAAATAGGAGTAAATAGGAG/3InvdT/</t>
  </si>
  <si>
    <t>GTAGTAGAG t GTAGTAGAG t GTAGTAGAG ttt ACTATCCAAAGGGCCTTTTGGCCCTTTGGATAGTTTTGGATAG/3InvdT/</t>
  </si>
  <si>
    <t>GTAGTAGAG t GTAGTAGAG t GTAGTAGAG ttt AATCCCTATCGGGCCTTTTGGCCCGATAGGGATTGATAGGGAT/3InvdT/</t>
  </si>
  <si>
    <t>GTAGTAGAG t GTAGTAGAG t GTAGTAGAG ttt ATCATTACTTGGGCCTTTTGGCCCAAGTAATGATAAGTAATGA/3InvdT/</t>
  </si>
  <si>
    <t>GTAGTAGAG t GTAGTAGAG t GTAGTAGAG ttt ACTAAATCTCGGGCCTTTTGGCCCGAGATTTAGTGAGATTTAG/3InvdT/</t>
  </si>
  <si>
    <t>GTAGTAGAG t GTAGTAGAG t GTAGTAGAG ttt AACTACTTTTGGGCCTTTTGGCCCAAAAGTAGTTAAAAGTAGT/3InvdT/</t>
  </si>
  <si>
    <t>GTAGTAGAG t GTAGTAGAG t GTAGTAGAG ttt ATACTATCTCGGGCCTTTTGGCCCGAGATAGTATGAGATAGTA/3InvdT/</t>
  </si>
  <si>
    <t>GTAGTAGAG t GTAGTAGAG t GTAGTAGAG ttt AATATCTTCCGGGCCTTTTGGCCCGGAAGATATTGGAAGATAT/3InvdT/</t>
  </si>
  <si>
    <t>GTAGTAGAG t GTAGTAGAG t GTAGTAGAG ttt AACTAACTATGGGCCTTTTGGCCCATAGTTAGTTATAGTTAGT/3InvdT/</t>
  </si>
  <si>
    <t>GTAGTAGAG t GTAGTAGAG t GTAGTAGAG ttt ATTATCAACTGGGCCTTTTGGCCCAGTTGATAATAGTTGATAA/3InvdT/</t>
  </si>
  <si>
    <t>GTAGTAGAG t GTAGTAGAG t GTAGTAGAG ttt ATAACTTTTCGGGCCTTTTGGCCCGAAAAGTTATGAAAAGTTA/3InvdT/</t>
  </si>
  <si>
    <t>GTAGTAGAG t GTAGTAGAG t GTAGTAGAG ttt ATCTTTACATGGGCCTTTTGGCCCATGTAAAGATATGTAAAGA/3InvdT/</t>
  </si>
  <si>
    <t>GTAGTAGAG t GTAGTAGAG t GTAGTAGAG ttt ACCTATACTTGGGCCTTTTGGCCCAAGTATAGGTAAGTATAGG/3InvdT/</t>
  </si>
  <si>
    <t>GTAGTAGAG t GTAGTAGAG t GTAGTAGAG ttt ATTCTTCTTTGGGCCTTTTGGCCCAAAGAAGAATAAAGAAGAA/3InvdT/</t>
  </si>
  <si>
    <t>GTAGTAGAG t GTAGTAGAG t GTAGTAGAG ttt ATCACATAATGGGCCTTTTGGCCCATTATGTGATATTATGTGA/3InvdT/</t>
  </si>
  <si>
    <t>GTAGTAGAG t GTAGTAGAG t GTAGTAGAG ttt AATCATATCAGGGCCTTTTGGCCCTGATATGATTTGATATGAT/3InvdT/</t>
  </si>
  <si>
    <t>GTAGTAGAG t GTAGTAGAG t GTAGTAGAG ttt ATTTCTATCTGGGCCTTTTGGCCCAGATAGAAATAGATAGAAA/3InvdT/</t>
  </si>
  <si>
    <t>GTAGTAGAG t GTAGTAGAG t GTAGTAGAG ttt ATCCTTTTATGGGCCTTTTGGCCCATAAAAGGATATAAAAGGA/3InvdT/</t>
  </si>
  <si>
    <t>GTAGTAGAG t GTAGTAGAG t GTAGTAGAG ttt ATCTTATACCGGGCCTTTTGGCCCGGTATAAGATGGTATAAGA/3InvdT/</t>
  </si>
  <si>
    <t>GTAGTAGAG t GTAGTAGAG t GTAGTAGAG ttt ACATATTACAGGGCCTTTTGGCCCTGTAATATGTTGTAATATG/3InvdT/</t>
  </si>
  <si>
    <t>GTAGTAGAG t GTAGTAGAG t GTAGTAGAG ttt ATTCCTAATCGGGCCTTTTGGCCCGATTAGGAATGATTAGGAA/3InvdT/</t>
  </si>
  <si>
    <t>GTAGTAGAG t GTAGTAGAG t GTAGTAGAG ttt ATAATCTACAGGGCCTTTTGGCCCTGTAGATTATTGTAGATTA/3InvdT/</t>
  </si>
  <si>
    <t>GTAGTAGAG t GTAGTAGAG t GTAGTAGAG ttt ATAAAAATCTGGGCCTTTTGGCCCAGATTTTTATAGATTTTTA/3InvdT/</t>
  </si>
  <si>
    <t>CCAATAATA</t>
  </si>
  <si>
    <t>ATAAACCTA</t>
  </si>
  <si>
    <t>CATCATCAT</t>
  </si>
  <si>
    <t>CAACTTAAC</t>
  </si>
  <si>
    <t>TCTAAAATC</t>
  </si>
  <si>
    <t>AATACTCTC</t>
  </si>
  <si>
    <t>TTATTCACT</t>
  </si>
  <si>
    <t>CTTTTTTTC</t>
  </si>
  <si>
    <t>CCTTCTATT</t>
  </si>
  <si>
    <t>CTCTACTAC</t>
  </si>
  <si>
    <t>TAAAAACTC</t>
  </si>
  <si>
    <t>AACTAATCT</t>
  </si>
  <si>
    <t>TTTCTCTTC</t>
  </si>
  <si>
    <t>AACATACTA</t>
  </si>
  <si>
    <t>TTCATTTAC</t>
  </si>
  <si>
    <t>ATCCTACAA</t>
  </si>
  <si>
    <t>CAATCAAAA</t>
  </si>
  <si>
    <t>CTTACAAAC</t>
  </si>
  <si>
    <t>ACAAATAAC</t>
  </si>
  <si>
    <t>TTTTCTACC</t>
  </si>
  <si>
    <t>CCCTTATTT</t>
  </si>
  <si>
    <t>TCTTTCATT</t>
  </si>
  <si>
    <t>TTCTTACTC</t>
  </si>
  <si>
    <t>CCATAAATC</t>
  </si>
  <si>
    <t>CATTTATCC</t>
  </si>
  <si>
    <t>ATACTTCAC</t>
  </si>
  <si>
    <t>TACCTCTAA</t>
  </si>
  <si>
    <t>CTCCTATTT</t>
  </si>
  <si>
    <t>CTATCCAAA</t>
  </si>
  <si>
    <t>ATCCCTATC</t>
  </si>
  <si>
    <t>TCATTACTT</t>
  </si>
  <si>
    <t>CTAAATCTC</t>
  </si>
  <si>
    <t>ACTACTTTT</t>
  </si>
  <si>
    <t>TACTATCTC</t>
  </si>
  <si>
    <t>ATATCTTCC</t>
  </si>
  <si>
    <t>ACTAACTAT</t>
  </si>
  <si>
    <t>TTATCAACT</t>
  </si>
  <si>
    <t>TAACTTTTC</t>
  </si>
  <si>
    <t>TCTTTACAT</t>
  </si>
  <si>
    <t>CCTATACTT</t>
  </si>
  <si>
    <t>TTCTTCTTT</t>
  </si>
  <si>
    <t>TCACATAAT</t>
  </si>
  <si>
    <t>ATCATATCA</t>
  </si>
  <si>
    <t>TTTCTATCT</t>
  </si>
  <si>
    <t>TCCTTTTAT</t>
  </si>
  <si>
    <t>TCTTATACC</t>
  </si>
  <si>
    <t>CATATTACA</t>
  </si>
  <si>
    <t>TTCCTAATC</t>
  </si>
  <si>
    <t>TAATCTACA</t>
  </si>
  <si>
    <t>TAAAAATCT</t>
  </si>
  <si>
    <t>AGTGAATAA T AGTGAATAA T AGTGAATAA T TTT CCAATAATA</t>
  </si>
  <si>
    <t>AGTGAATAA T AGTGAATAA T AGTGAATAA T TTT ATAAACCTA</t>
  </si>
  <si>
    <t>AGTGAATAA T AGTGAATAA T AGTGAATAA T TTT CAACTTAAC</t>
  </si>
  <si>
    <t>AGTGAATAA T AGTGAATAA T AGTGAATAA T TTT TCTAAAATC</t>
  </si>
  <si>
    <t>AGTGAATAA T AGTGAATAA T AGTGAATAA T TTT AATACTCTC</t>
  </si>
  <si>
    <t>AGTGAATAA T AGTGAATAA T AGTGAATAA T TTT TTATTCACT</t>
  </si>
  <si>
    <t>AGTGAATAA T AGTGAATAA T AGTGAATAA T TTT CTTTTTTTC</t>
  </si>
  <si>
    <t>AGTGAATAA T AGTGAATAA T AGTGAATAA T TTT CCTTCTATT</t>
  </si>
  <si>
    <t>AGTGAATAA T AGTGAATAA T AGTGAATAA T TTT CTCTACTAC</t>
  </si>
  <si>
    <t>AGTGAATAA T AGTGAATAA T AGTGAATAA T TTT TAAAAACTC</t>
  </si>
  <si>
    <t>AGTGAATAA T AGTGAATAA T AGTGAATAA T TTT AACTAATCT</t>
  </si>
  <si>
    <t>AGTGAATAA T AGTGAATAA T AGTGAATAA T TTT TTTCTCTTC</t>
  </si>
  <si>
    <t>AGTGAATAA T AGTGAATAA T AGTGAATAA T TTT AACATACTA</t>
  </si>
  <si>
    <t>AGTGAATAA T AGTGAATAA T AGTGAATAA T TTT TTCATTTAC</t>
  </si>
  <si>
    <t>AGTGAATAA T AGTGAATAA T AGTGAATAA T TTT ATCCTACAA</t>
  </si>
  <si>
    <t>AGTGAATAA T AGTGAATAA T AGTGAATAA T TTT CAATCAAAA</t>
  </si>
  <si>
    <t>AGTGAATAA T AGTGAATAA T AGTGAATAA T TTT CTTACAAAC</t>
  </si>
  <si>
    <t>AGTGAATAA T AGTGAATAA T AGTGAATAA T TTT ACAAATAAC</t>
  </si>
  <si>
    <t>AGTGAATAA T AGTGAATAA T AGTGAATAA T TTT TTTTCTACC</t>
  </si>
  <si>
    <t>AGTGAATAA T AGTGAATAA T AGTGAATAA T TTT CCCTTATTT</t>
  </si>
  <si>
    <t>AGTGAATAA T AGTGAATAA T AGTGAATAA T TTT TCTTTCATT</t>
  </si>
  <si>
    <t>AGTGAATAA T AGTGAATAA T AGTGAATAA T TTT TTCTTACTC</t>
  </si>
  <si>
    <t>AGTGAATAA T AGTGAATAA T AGTGAATAA T TTT CCATAAATC</t>
  </si>
  <si>
    <t>AGTGAATAA T AGTGAATAA T AGTGAATAA T TTT CATTTATCC</t>
  </si>
  <si>
    <t>AGTGAATAA T AGTGAATAA T AGTGAATAA T TTT ATACTTCAC</t>
  </si>
  <si>
    <t>AGTGAATAA T AGTGAATAA T AGTGAATAA T TTT TACCTCTAA</t>
  </si>
  <si>
    <t>AGTGAATAA T AGTGAATAA T AGTGAATAA T TTT CTCCTATTT</t>
  </si>
  <si>
    <t>AGTGAATAA T AGTGAATAA T AGTGAATAA T TTT CTATCCAAA</t>
  </si>
  <si>
    <t>AGTGAATAA T AGTGAATAA T AGTGAATAA T TTT ATCCCTATC</t>
  </si>
  <si>
    <t>AGTGAATAA T AGTGAATAA T AGTGAATAA T TTT TCATTACTT</t>
  </si>
  <si>
    <t>AGTGAATAA T AGTGAATAA T AGTGAATAA T TTT CTAAATCTC</t>
  </si>
  <si>
    <t>AGTGAATAA T AGTGAATAA T AGTGAATAA T TTT ACTACTTTT</t>
  </si>
  <si>
    <t>AGTGAATAA T AGTGAATAA T AGTGAATAA T TTT TACTATCTC</t>
  </si>
  <si>
    <t>AGTGAATAA T AGTGAATAA T AGTGAATAA T TTT ATATCTTCC</t>
  </si>
  <si>
    <t>AGTGAATAA T AGTGAATAA T AGTGAATAA T TTT ACTAACTAT</t>
  </si>
  <si>
    <t>AGTGAATAA T AGTGAATAA T AGTGAATAA T TTT TTATCAACT</t>
  </si>
  <si>
    <t>AGTGAATAA T AGTGAATAA T AGTGAATAA T TTT TAACTTTTC</t>
  </si>
  <si>
    <t>AGTGAATAA T AGTGAATAA T AGTGAATAA T TTT TCTTTACAT</t>
  </si>
  <si>
    <t>AGTGAATAA T AGTGAATAA T AGTGAATAA T TTT CCTATACTT</t>
  </si>
  <si>
    <t>AGTGAATAA T AGTGAATAA T AGTGAATAA T TTT TTCTTCTTT</t>
  </si>
  <si>
    <t>AGTGAATAA T AGTGAATAA T AGTGAATAA T TTT TCACATAAT</t>
  </si>
  <si>
    <t>AGTGAATAA T AGTGAATAA T AGTGAATAA T TTT ATCATATCA</t>
  </si>
  <si>
    <t>AGTGAATAA T AGTGAATAA T AGTGAATAA T TTT TTTCTATCT</t>
  </si>
  <si>
    <t>AGTGAATAA T AGTGAATAA T AGTGAATAA T TTT TCCTTTTAT</t>
  </si>
  <si>
    <t>AGTGAATAA T AGTGAATAA T AGTGAATAA T TTT TCTTATACC</t>
  </si>
  <si>
    <t>AGTGAATAA T AGTGAATAA T AGTGAATAA T TTT CATATTACA</t>
  </si>
  <si>
    <t>AGTGAATAA T AGTGAATAA T AGTGAATAA T TTT TTCCTAATC</t>
  </si>
  <si>
    <t>AGTGAATAA T AGTGAATAA T AGTGAATAA T TTT TAATCTACA</t>
  </si>
  <si>
    <t>AGTGAATAA T AGTGAATAA T AGTGAATAA T TTT TAAAAATCT</t>
  </si>
  <si>
    <t>not tested</t>
  </si>
  <si>
    <t>3x34*-h.25.25</t>
  </si>
  <si>
    <t>3x34*-h.26.26</t>
  </si>
  <si>
    <t>3x34*-h.29.29</t>
  </si>
  <si>
    <t>3x34*-h.30.30</t>
  </si>
  <si>
    <t>3x34*-h.31.31</t>
  </si>
  <si>
    <t>3x34*-h.32.32</t>
  </si>
  <si>
    <t>3x34*-h.34.34</t>
  </si>
  <si>
    <t>3x34*-h.35.35</t>
  </si>
  <si>
    <t>3x34*-h.36.36</t>
  </si>
  <si>
    <t>3x34*-h.37.37</t>
  </si>
  <si>
    <t>3x34*-h.39.39</t>
  </si>
  <si>
    <t>3x34*-h.40.40</t>
  </si>
  <si>
    <t>3x34*-h.42.42</t>
  </si>
  <si>
    <t>3x34*-h.43.43</t>
  </si>
  <si>
    <t>3x34*-h.44.44</t>
  </si>
  <si>
    <t>3x34*-h.45.45</t>
  </si>
  <si>
    <t>3x34*-h.46.46</t>
  </si>
  <si>
    <t>3x34*-h.47.47</t>
  </si>
  <si>
    <t>3x34*-h.48.48</t>
  </si>
  <si>
    <t>3x34*-h.51.51</t>
  </si>
  <si>
    <t>3x34*-h.52.52</t>
  </si>
  <si>
    <t>3x34*-h.55.55</t>
  </si>
  <si>
    <t>3x34*-h.56.56</t>
  </si>
  <si>
    <t>3x34*-h.57.57</t>
  </si>
  <si>
    <t>3x34*-h.58.58</t>
  </si>
  <si>
    <t>3x34*-h.59.59</t>
  </si>
  <si>
    <t>3x34*-h.60.60</t>
  </si>
  <si>
    <t>3x34*-h.61.61</t>
  </si>
  <si>
    <t>3x34*-h.62.62</t>
  </si>
  <si>
    <t>3x34*-h.63.63</t>
  </si>
  <si>
    <t>3x34*-h.65.65</t>
  </si>
  <si>
    <t>3x34*-h.66.66</t>
  </si>
  <si>
    <t>3x34*-h.67.67</t>
  </si>
  <si>
    <t>3x34*-h.68.68</t>
  </si>
  <si>
    <t>3x34*-h.69.69</t>
  </si>
  <si>
    <t>3x34*-h.70.70</t>
  </si>
  <si>
    <t>3x34*-h.71.71</t>
  </si>
  <si>
    <t>3x34*-h.72.72</t>
  </si>
  <si>
    <t>3x34*-h.73.73</t>
  </si>
  <si>
    <t>3x34*-h.74.74</t>
  </si>
  <si>
    <t>3x34*-h.75.75</t>
  </si>
  <si>
    <t>3x31*-p.25</t>
  </si>
  <si>
    <t>3x31*-p.26</t>
  </si>
  <si>
    <t>3x31*-p.29</t>
  </si>
  <si>
    <t>3x31*-p.30</t>
  </si>
  <si>
    <t>3x31*-p.31</t>
  </si>
  <si>
    <t>3x31*-p.32</t>
  </si>
  <si>
    <t>3x31*-p.34</t>
  </si>
  <si>
    <t>3x31*-p.35</t>
  </si>
  <si>
    <t>3x31*-p.36</t>
  </si>
  <si>
    <t>3x31*-p.37</t>
  </si>
  <si>
    <t>3x31*-p.39</t>
  </si>
  <si>
    <t>3x31*-p.40</t>
  </si>
  <si>
    <t>3x31*-p.42</t>
  </si>
  <si>
    <t>3x31*-p.43</t>
  </si>
  <si>
    <t>3x31*-p.44</t>
  </si>
  <si>
    <t>3x31*-p.45</t>
  </si>
  <si>
    <t>3x31*-p.46</t>
  </si>
  <si>
    <t>3x31*-p.47</t>
  </si>
  <si>
    <t>3x31*-p.48</t>
  </si>
  <si>
    <t>3x31*-p.51</t>
  </si>
  <si>
    <t>3x31*-p.52</t>
  </si>
  <si>
    <t>3x31*-p.55</t>
  </si>
  <si>
    <t>3x31*-p.56</t>
  </si>
  <si>
    <t>3x31*-p.57</t>
  </si>
  <si>
    <t>3x31*-p.58</t>
  </si>
  <si>
    <t>3x31*-p.59</t>
  </si>
  <si>
    <t>3x31*-p.60</t>
  </si>
  <si>
    <t>3x31*-p.61</t>
  </si>
  <si>
    <t>3x31*-p.62</t>
  </si>
  <si>
    <t>3x31*-p.63</t>
  </si>
  <si>
    <t>3x31*-p.65</t>
  </si>
  <si>
    <t>3x31*-p.66</t>
  </si>
  <si>
    <t>3x31*-p.67</t>
  </si>
  <si>
    <t>3x31*-p.68</t>
  </si>
  <si>
    <t>3x31*-p.69</t>
  </si>
  <si>
    <t>3x31*-p.70</t>
  </si>
  <si>
    <t>3x31*-p.71</t>
  </si>
  <si>
    <t>3x31*-p.72</t>
  </si>
  <si>
    <t>3x31*-p.73</t>
  </si>
  <si>
    <t>3x31*-p.74</t>
  </si>
  <si>
    <t>3x31*-p.75</t>
  </si>
  <si>
    <t>working</t>
  </si>
  <si>
    <t>no signal produced</t>
  </si>
  <si>
    <t>low efficiency</t>
  </si>
  <si>
    <t>working, but higher background counts</t>
  </si>
  <si>
    <t>ProPER validation status</t>
  </si>
  <si>
    <t>primer (with exemplary docking site)</t>
  </si>
  <si>
    <t>primer sequence (last 9 nucleotides, shown here with an example 5'docking site and T linker)</t>
  </si>
  <si>
    <t>PER-sequence IS</t>
  </si>
  <si>
    <t>NOTE: Primer 64 has been excluded due to its predicted homology to target genomes</t>
  </si>
  <si>
    <t>References 21–23</t>
  </si>
  <si>
    <t>21.</t>
  </si>
  <si>
    <r>
      <t xml:space="preserve">Kishi, J. Y., Schaus, T. E., Gopalkrishnan, N., Xuan, F. &amp; Yin, P. Programmable autonomous synthesis of single-stranded DNA. </t>
    </r>
    <r>
      <rPr>
        <i/>
        <sz val="11"/>
        <color rgb="FF000000"/>
        <rFont val="Arial"/>
        <family val="2"/>
      </rPr>
      <t>Nat. Chem.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10</t>
    </r>
    <r>
      <rPr>
        <sz val="11"/>
        <color rgb="FF000000"/>
        <rFont val="Arial"/>
        <family val="2"/>
      </rPr>
      <t>, 155–164 (2018).</t>
    </r>
  </si>
  <si>
    <t>22.</t>
  </si>
  <si>
    <r>
      <t xml:space="preserve">Kishi, J. Y.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 xml:space="preserve"> SABER amplifies FISH: enhanced multiplexed imaging of RNA and DNA in cells and tissues. </t>
    </r>
    <r>
      <rPr>
        <i/>
        <sz val="11"/>
        <color rgb="FF000000"/>
        <rFont val="Arial"/>
        <family val="2"/>
      </rPr>
      <t>Nat. Methods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16</t>
    </r>
    <r>
      <rPr>
        <sz val="11"/>
        <color rgb="FF000000"/>
        <rFont val="Arial"/>
        <family val="2"/>
      </rPr>
      <t>, 533–544 (2019).</t>
    </r>
  </si>
  <si>
    <t>23.</t>
  </si>
  <si>
    <r>
      <t xml:space="preserve">Saka, S. K.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 xml:space="preserve"> Immuno-SABER enables highly multiplexed and amplified protein imaging in tissues. </t>
    </r>
    <r>
      <rPr>
        <i/>
        <sz val="11"/>
        <color rgb="FF000000"/>
        <rFont val="Arial"/>
        <family val="2"/>
      </rPr>
      <t>Nat. Biotechnol.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37</t>
    </r>
    <r>
      <rPr>
        <sz val="11"/>
        <color rgb="FF000000"/>
        <rFont val="Arial"/>
        <family val="2"/>
      </rPr>
      <t>, 1080–1090 (2019).</t>
    </r>
  </si>
  <si>
    <t>Available hairpin-primer sequences for PER (including exemplary docking sites) with validation status for ProPER (Refs 21–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6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4" fillId="0" borderId="0" xfId="0" applyFont="1"/>
    <xf numFmtId="0" fontId="3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5" fillId="0" borderId="0" xfId="0" applyFont="1"/>
    <xf numFmtId="0" fontId="6" fillId="0" borderId="0" xfId="0" applyFont="1"/>
    <xf numFmtId="0" fontId="1" fillId="2" borderId="0" xfId="0" applyFont="1" applyFill="1"/>
    <xf numFmtId="0" fontId="7" fillId="2" borderId="0" xfId="0" applyFont="1" applyFill="1"/>
    <xf numFmtId="0" fontId="0" fillId="2" borderId="0" xfId="0" applyFill="1"/>
    <xf numFmtId="0" fontId="8" fillId="2" borderId="0" xfId="0" applyFont="1" applyFill="1"/>
    <xf numFmtId="0" fontId="1" fillId="3" borderId="0" xfId="0" applyFont="1" applyFill="1"/>
    <xf numFmtId="0" fontId="7" fillId="3" borderId="0" xfId="0" applyFont="1" applyFill="1"/>
    <xf numFmtId="0" fontId="0" fillId="3" borderId="0" xfId="0" applyFill="1"/>
    <xf numFmtId="0" fontId="8" fillId="3" borderId="0" xfId="0" applyFont="1" applyFill="1"/>
    <xf numFmtId="0" fontId="1" fillId="4" borderId="0" xfId="0" applyFont="1" applyFill="1"/>
    <xf numFmtId="0" fontId="7" fillId="4" borderId="0" xfId="0" applyFont="1" applyFill="1"/>
    <xf numFmtId="0" fontId="0" fillId="4" borderId="0" xfId="0" applyFill="1"/>
    <xf numFmtId="0" fontId="8" fillId="4" borderId="0" xfId="0" applyFont="1" applyFill="1"/>
    <xf numFmtId="0" fontId="9" fillId="0" borderId="0" xfId="0" applyFont="1" applyAlignment="1">
      <alignment horizontal="justify" vertical="center"/>
    </xf>
  </cellXfs>
  <cellStyles count="2">
    <cellStyle name="Normal" xfId="0" builtinId="0"/>
    <cellStyle name="Normal 2" xfId="1" xr:uid="{5868DDE1-DB61-4426-8C09-DEBE73F830C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48C44-C6FF-4F7A-BF0A-EB08DD7318CB}">
  <dimension ref="C4:D19"/>
  <sheetViews>
    <sheetView tabSelected="1" topLeftCell="A4" workbookViewId="0">
      <selection activeCell="D43" sqref="D43:D44"/>
    </sheetView>
  </sheetViews>
  <sheetFormatPr baseColWidth="10" defaultColWidth="8.83203125" defaultRowHeight="15" x14ac:dyDescent="0.2"/>
  <cols>
    <col min="4" max="4" width="87.33203125" customWidth="1"/>
  </cols>
  <sheetData>
    <row r="4" spans="3:4" ht="16" thickBot="1" x14ac:dyDescent="0.25"/>
    <row r="5" spans="3:4" ht="16" thickBot="1" x14ac:dyDescent="0.25">
      <c r="C5" s="5" t="s">
        <v>489</v>
      </c>
      <c r="D5" s="6" t="s">
        <v>501</v>
      </c>
    </row>
    <row r="6" spans="3:4" x14ac:dyDescent="0.2">
      <c r="C6" s="5" t="s">
        <v>487</v>
      </c>
      <c r="D6" s="6" t="s">
        <v>488</v>
      </c>
    </row>
    <row r="7" spans="3:4" x14ac:dyDescent="0.2">
      <c r="C7" s="7">
        <v>1</v>
      </c>
      <c r="D7" s="8" t="s">
        <v>490</v>
      </c>
    </row>
    <row r="8" spans="3:4" x14ac:dyDescent="0.2">
      <c r="C8" s="7">
        <v>2</v>
      </c>
      <c r="D8" s="8" t="s">
        <v>491</v>
      </c>
    </row>
    <row r="9" spans="3:4" x14ac:dyDescent="0.2">
      <c r="C9" s="7">
        <v>3</v>
      </c>
      <c r="D9" s="8" t="s">
        <v>492</v>
      </c>
    </row>
    <row r="10" spans="3:4" x14ac:dyDescent="0.2">
      <c r="C10" s="7">
        <v>4</v>
      </c>
      <c r="D10" s="8" t="s">
        <v>493</v>
      </c>
    </row>
    <row r="11" spans="3:4" x14ac:dyDescent="0.2">
      <c r="C11" s="7">
        <v>5</v>
      </c>
      <c r="D11" s="8" t="s">
        <v>494</v>
      </c>
    </row>
    <row r="12" spans="3:4" x14ac:dyDescent="0.2">
      <c r="C12" s="7">
        <v>6</v>
      </c>
      <c r="D12" s="8" t="s">
        <v>495</v>
      </c>
    </row>
    <row r="13" spans="3:4" x14ac:dyDescent="0.2">
      <c r="C13" s="7">
        <v>7</v>
      </c>
      <c r="D13" s="8" t="s">
        <v>496</v>
      </c>
    </row>
    <row r="14" spans="3:4" x14ac:dyDescent="0.2">
      <c r="C14" s="7">
        <v>8</v>
      </c>
      <c r="D14" s="8" t="s">
        <v>502</v>
      </c>
    </row>
    <row r="15" spans="3:4" x14ac:dyDescent="0.2">
      <c r="C15" s="7">
        <v>9</v>
      </c>
      <c r="D15" s="8" t="s">
        <v>497</v>
      </c>
    </row>
    <row r="16" spans="3:4" x14ac:dyDescent="0.2">
      <c r="C16" s="7">
        <v>10</v>
      </c>
      <c r="D16" s="8" t="s">
        <v>498</v>
      </c>
    </row>
    <row r="17" spans="3:4" x14ac:dyDescent="0.2">
      <c r="C17" s="7">
        <v>11</v>
      </c>
      <c r="D17" s="8" t="s">
        <v>499</v>
      </c>
    </row>
    <row r="18" spans="3:4" x14ac:dyDescent="0.2">
      <c r="C18" s="7">
        <v>12</v>
      </c>
      <c r="D18" s="8" t="s">
        <v>500</v>
      </c>
    </row>
    <row r="19" spans="3:4" ht="16" thickBot="1" x14ac:dyDescent="0.25">
      <c r="C19" s="9">
        <v>13</v>
      </c>
      <c r="D19" s="10" t="s">
        <v>74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F6B33-FE1E-4874-ACB3-57687621CF01}">
  <dimension ref="A1:C5"/>
  <sheetViews>
    <sheetView workbookViewId="0">
      <selection activeCell="P27" sqref="P27"/>
    </sheetView>
  </sheetViews>
  <sheetFormatPr baseColWidth="10" defaultColWidth="8.83203125" defaultRowHeight="15" x14ac:dyDescent="0.2"/>
  <cols>
    <col min="1" max="1" width="14.83203125" customWidth="1"/>
  </cols>
  <sheetData>
    <row r="1" spans="1:3" s="2" customFormat="1" x14ac:dyDescent="0.2">
      <c r="A1" s="2" t="s">
        <v>0</v>
      </c>
      <c r="B1" s="2" t="s">
        <v>1</v>
      </c>
      <c r="C1" s="2" t="s">
        <v>2</v>
      </c>
    </row>
    <row r="2" spans="1:3" x14ac:dyDescent="0.2">
      <c r="A2" t="s">
        <v>207</v>
      </c>
      <c r="B2" t="s">
        <v>409</v>
      </c>
    </row>
    <row r="3" spans="1:3" x14ac:dyDescent="0.2">
      <c r="A3" s="1" t="s">
        <v>208</v>
      </c>
      <c r="B3" t="s">
        <v>410</v>
      </c>
    </row>
    <row r="4" spans="1:3" x14ac:dyDescent="0.2">
      <c r="A4" t="s">
        <v>209</v>
      </c>
      <c r="B4" t="s">
        <v>411</v>
      </c>
    </row>
    <row r="5" spans="1:3" x14ac:dyDescent="0.2">
      <c r="A5" t="s">
        <v>235</v>
      </c>
      <c r="B5" t="s">
        <v>41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1C324-5632-4AB1-9093-9D4734DDA6DA}">
  <dimension ref="A1:C20"/>
  <sheetViews>
    <sheetView workbookViewId="0">
      <selection activeCell="A6" sqref="A6:B6"/>
    </sheetView>
  </sheetViews>
  <sheetFormatPr baseColWidth="10" defaultColWidth="8.83203125" defaultRowHeight="15" x14ac:dyDescent="0.2"/>
  <cols>
    <col min="1" max="1" width="14" customWidth="1"/>
    <col min="2" max="2" width="108.1640625" customWidth="1"/>
  </cols>
  <sheetData>
    <row r="1" spans="1:3" s="2" customFormat="1" x14ac:dyDescent="0.2">
      <c r="A1" s="2" t="s">
        <v>0</v>
      </c>
      <c r="B1" s="2" t="s">
        <v>1</v>
      </c>
      <c r="C1" s="2" t="s">
        <v>2</v>
      </c>
    </row>
    <row r="2" spans="1:3" x14ac:dyDescent="0.2">
      <c r="A2" t="s">
        <v>161</v>
      </c>
      <c r="B2" t="s">
        <v>413</v>
      </c>
    </row>
    <row r="3" spans="1:3" x14ac:dyDescent="0.2">
      <c r="A3" t="s">
        <v>162</v>
      </c>
      <c r="B3" t="s">
        <v>414</v>
      </c>
    </row>
    <row r="4" spans="1:3" x14ac:dyDescent="0.2">
      <c r="A4" t="s">
        <v>184</v>
      </c>
      <c r="B4" t="s">
        <v>415</v>
      </c>
    </row>
    <row r="5" spans="1:3" x14ac:dyDescent="0.2">
      <c r="A5" t="s">
        <v>185</v>
      </c>
      <c r="B5" t="s">
        <v>416</v>
      </c>
    </row>
    <row r="6" spans="1:3" x14ac:dyDescent="0.2">
      <c r="A6" t="s">
        <v>186</v>
      </c>
      <c r="B6" t="s">
        <v>417</v>
      </c>
    </row>
    <row r="7" spans="1:3" x14ac:dyDescent="0.2">
      <c r="A7" t="s">
        <v>187</v>
      </c>
      <c r="B7" t="s">
        <v>418</v>
      </c>
    </row>
    <row r="8" spans="1:3" x14ac:dyDescent="0.2">
      <c r="A8" t="s">
        <v>188</v>
      </c>
      <c r="B8" t="s">
        <v>419</v>
      </c>
    </row>
    <row r="9" spans="1:3" x14ac:dyDescent="0.2">
      <c r="A9" t="s">
        <v>189</v>
      </c>
      <c r="B9" t="s">
        <v>420</v>
      </c>
    </row>
    <row r="10" spans="1:3" x14ac:dyDescent="0.2">
      <c r="A10" t="s">
        <v>190</v>
      </c>
      <c r="B10" t="s">
        <v>421</v>
      </c>
    </row>
    <row r="11" spans="1:3" x14ac:dyDescent="0.2">
      <c r="A11" t="s">
        <v>191</v>
      </c>
      <c r="B11" t="s">
        <v>422</v>
      </c>
    </row>
    <row r="12" spans="1:3" x14ac:dyDescent="0.2">
      <c r="A12" t="s">
        <v>423</v>
      </c>
      <c r="B12" t="s">
        <v>424</v>
      </c>
    </row>
    <row r="13" spans="1:3" x14ac:dyDescent="0.2">
      <c r="A13" t="s">
        <v>192</v>
      </c>
      <c r="B13" t="s">
        <v>425</v>
      </c>
    </row>
    <row r="14" spans="1:3" x14ac:dyDescent="0.2">
      <c r="A14" t="s">
        <v>193</v>
      </c>
      <c r="B14" t="s">
        <v>426</v>
      </c>
    </row>
    <row r="15" spans="1:3" x14ac:dyDescent="0.2">
      <c r="A15" t="s">
        <v>194</v>
      </c>
      <c r="B15" t="s">
        <v>427</v>
      </c>
    </row>
    <row r="16" spans="1:3" x14ac:dyDescent="0.2">
      <c r="A16" t="s">
        <v>195</v>
      </c>
      <c r="B16" t="s">
        <v>428</v>
      </c>
    </row>
    <row r="17" spans="1:2" x14ac:dyDescent="0.2">
      <c r="A17" t="s">
        <v>196</v>
      </c>
      <c r="B17" t="s">
        <v>429</v>
      </c>
    </row>
    <row r="18" spans="1:2" x14ac:dyDescent="0.2">
      <c r="A18" t="s">
        <v>197</v>
      </c>
      <c r="B18" t="s">
        <v>430</v>
      </c>
    </row>
    <row r="19" spans="1:2" x14ac:dyDescent="0.2">
      <c r="A19" t="s">
        <v>229</v>
      </c>
      <c r="B19" t="s">
        <v>431</v>
      </c>
    </row>
    <row r="20" spans="1:2" x14ac:dyDescent="0.2">
      <c r="A20" t="s">
        <v>230</v>
      </c>
      <c r="B20" t="s">
        <v>43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A0650-B48C-4ECD-93A4-57131A01809D}">
  <dimension ref="A1:C14"/>
  <sheetViews>
    <sheetView workbookViewId="0">
      <selection activeCell="B2" sqref="B2"/>
    </sheetView>
  </sheetViews>
  <sheetFormatPr baseColWidth="10" defaultColWidth="8.83203125" defaultRowHeight="15" x14ac:dyDescent="0.2"/>
  <cols>
    <col min="1" max="1" width="18.33203125" customWidth="1"/>
  </cols>
  <sheetData>
    <row r="1" spans="1:3" s="2" customFormat="1" x14ac:dyDescent="0.2">
      <c r="A1" s="2" t="s">
        <v>0</v>
      </c>
      <c r="B1" s="2" t="s">
        <v>1</v>
      </c>
      <c r="C1" s="2" t="s">
        <v>2</v>
      </c>
    </row>
    <row r="2" spans="1:3" x14ac:dyDescent="0.2">
      <c r="A2" t="s">
        <v>198</v>
      </c>
      <c r="B2" t="s">
        <v>433</v>
      </c>
    </row>
    <row r="3" spans="1:3" x14ac:dyDescent="0.2">
      <c r="A3" t="s">
        <v>199</v>
      </c>
      <c r="B3" t="s">
        <v>434</v>
      </c>
    </row>
    <row r="4" spans="1:3" x14ac:dyDescent="0.2">
      <c r="A4" t="s">
        <v>200</v>
      </c>
      <c r="B4" t="s">
        <v>435</v>
      </c>
    </row>
    <row r="5" spans="1:3" x14ac:dyDescent="0.2">
      <c r="A5" t="s">
        <v>201</v>
      </c>
      <c r="B5" t="s">
        <v>436</v>
      </c>
    </row>
    <row r="6" spans="1:3" x14ac:dyDescent="0.2">
      <c r="A6" t="s">
        <v>202</v>
      </c>
      <c r="B6" t="s">
        <v>437</v>
      </c>
    </row>
    <row r="7" spans="1:3" x14ac:dyDescent="0.2">
      <c r="A7" t="s">
        <v>203</v>
      </c>
      <c r="B7" t="s">
        <v>438</v>
      </c>
    </row>
    <row r="8" spans="1:3" x14ac:dyDescent="0.2">
      <c r="A8" t="s">
        <v>204</v>
      </c>
      <c r="B8" t="s">
        <v>439</v>
      </c>
    </row>
    <row r="9" spans="1:3" x14ac:dyDescent="0.2">
      <c r="A9" t="s">
        <v>205</v>
      </c>
      <c r="B9" t="s">
        <v>440</v>
      </c>
    </row>
    <row r="10" spans="1:3" x14ac:dyDescent="0.2">
      <c r="A10" t="s">
        <v>206</v>
      </c>
      <c r="B10" t="s">
        <v>441</v>
      </c>
    </row>
    <row r="11" spans="1:3" x14ac:dyDescent="0.2">
      <c r="A11" t="s">
        <v>225</v>
      </c>
      <c r="B11" t="s">
        <v>442</v>
      </c>
    </row>
    <row r="12" spans="1:3" x14ac:dyDescent="0.2">
      <c r="A12" t="s">
        <v>226</v>
      </c>
      <c r="B12" t="s">
        <v>443</v>
      </c>
    </row>
    <row r="13" spans="1:3" x14ac:dyDescent="0.2">
      <c r="A13" t="s">
        <v>227</v>
      </c>
      <c r="B13" t="s">
        <v>444</v>
      </c>
    </row>
    <row r="14" spans="1:3" x14ac:dyDescent="0.2">
      <c r="A14" t="s">
        <v>228</v>
      </c>
      <c r="B14" t="s">
        <v>44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8BED3-B036-4A19-B496-54F4C453294D}">
  <dimension ref="A1:C21"/>
  <sheetViews>
    <sheetView workbookViewId="0">
      <selection activeCell="I26" sqref="I26"/>
    </sheetView>
  </sheetViews>
  <sheetFormatPr baseColWidth="10" defaultColWidth="8.83203125" defaultRowHeight="15" x14ac:dyDescent="0.2"/>
  <cols>
    <col min="1" max="1" width="12.5" customWidth="1"/>
    <col min="2" max="2" width="77" customWidth="1"/>
  </cols>
  <sheetData>
    <row r="1" spans="1:3" s="2" customFormat="1" x14ac:dyDescent="0.2">
      <c r="A1" s="2" t="s">
        <v>0</v>
      </c>
      <c r="B1" s="2" t="s">
        <v>1</v>
      </c>
      <c r="C1" s="2" t="s">
        <v>2</v>
      </c>
    </row>
    <row r="2" spans="1:3" x14ac:dyDescent="0.2">
      <c r="A2" t="s">
        <v>180</v>
      </c>
      <c r="B2" t="s">
        <v>475</v>
      </c>
    </row>
    <row r="3" spans="1:3" x14ac:dyDescent="0.2">
      <c r="A3" t="s">
        <v>454</v>
      </c>
      <c r="B3" t="s">
        <v>456</v>
      </c>
    </row>
    <row r="4" spans="1:3" x14ac:dyDescent="0.2">
      <c r="A4" t="s">
        <v>155</v>
      </c>
      <c r="B4" t="s">
        <v>474</v>
      </c>
    </row>
    <row r="5" spans="1:3" x14ac:dyDescent="0.2">
      <c r="A5" t="s">
        <v>446</v>
      </c>
      <c r="B5" t="s">
        <v>473</v>
      </c>
    </row>
    <row r="6" spans="1:3" x14ac:dyDescent="0.2">
      <c r="A6" t="s">
        <v>220</v>
      </c>
      <c r="B6" t="s">
        <v>472</v>
      </c>
    </row>
    <row r="7" spans="1:3" x14ac:dyDescent="0.2">
      <c r="A7" t="s">
        <v>154</v>
      </c>
      <c r="B7" t="s">
        <v>471</v>
      </c>
    </row>
    <row r="8" spans="1:3" x14ac:dyDescent="0.2">
      <c r="A8" t="s">
        <v>181</v>
      </c>
      <c r="B8" t="s">
        <v>470</v>
      </c>
    </row>
    <row r="9" spans="1:3" x14ac:dyDescent="0.2">
      <c r="A9" t="s">
        <v>447</v>
      </c>
      <c r="B9" t="s">
        <v>469</v>
      </c>
    </row>
    <row r="10" spans="1:3" x14ac:dyDescent="0.2">
      <c r="A10" t="s">
        <v>218</v>
      </c>
      <c r="B10" t="s">
        <v>468</v>
      </c>
    </row>
    <row r="11" spans="1:3" x14ac:dyDescent="0.2">
      <c r="A11" t="s">
        <v>219</v>
      </c>
      <c r="B11" t="s">
        <v>467</v>
      </c>
    </row>
    <row r="12" spans="1:3" x14ac:dyDescent="0.2">
      <c r="A12" t="s">
        <v>448</v>
      </c>
      <c r="B12" t="s">
        <v>466</v>
      </c>
    </row>
    <row r="13" spans="1:3" x14ac:dyDescent="0.2">
      <c r="A13" t="s">
        <v>153</v>
      </c>
      <c r="B13" t="s">
        <v>465</v>
      </c>
    </row>
    <row r="14" spans="1:3" x14ac:dyDescent="0.2">
      <c r="A14" t="s">
        <v>183</v>
      </c>
      <c r="B14" t="s">
        <v>464</v>
      </c>
    </row>
    <row r="15" spans="1:3" x14ac:dyDescent="0.2">
      <c r="A15" t="s">
        <v>453</v>
      </c>
      <c r="B15" t="s">
        <v>463</v>
      </c>
    </row>
    <row r="16" spans="1:3" x14ac:dyDescent="0.2">
      <c r="A16" t="s">
        <v>182</v>
      </c>
      <c r="B16" t="s">
        <v>462</v>
      </c>
    </row>
    <row r="17" spans="1:2" x14ac:dyDescent="0.2">
      <c r="A17" t="s">
        <v>450</v>
      </c>
      <c r="B17" t="s">
        <v>461</v>
      </c>
    </row>
    <row r="18" spans="1:2" x14ac:dyDescent="0.2">
      <c r="A18" t="s">
        <v>451</v>
      </c>
      <c r="B18" t="s">
        <v>460</v>
      </c>
    </row>
    <row r="19" spans="1:2" x14ac:dyDescent="0.2">
      <c r="A19" t="s">
        <v>452</v>
      </c>
      <c r="B19" t="s">
        <v>459</v>
      </c>
    </row>
    <row r="20" spans="1:2" x14ac:dyDescent="0.2">
      <c r="A20" t="s">
        <v>449</v>
      </c>
      <c r="B20" t="s">
        <v>457</v>
      </c>
    </row>
    <row r="21" spans="1:2" x14ac:dyDescent="0.2">
      <c r="A21" t="s">
        <v>455</v>
      </c>
      <c r="B21" t="s">
        <v>45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00CEA-9DF6-40E0-B61C-0636F843EF89}">
  <dimension ref="A1:Y58"/>
  <sheetViews>
    <sheetView zoomScaleNormal="86" workbookViewId="0">
      <selection activeCell="A54" sqref="A54:C54"/>
    </sheetView>
  </sheetViews>
  <sheetFormatPr baseColWidth="10" defaultColWidth="8.83203125" defaultRowHeight="15" x14ac:dyDescent="0.2"/>
  <cols>
    <col min="1" max="1" width="14.33203125" customWidth="1"/>
    <col min="2" max="2" width="29.1640625" customWidth="1"/>
    <col min="3" max="3" width="122.1640625" customWidth="1"/>
    <col min="4" max="4" width="31" customWidth="1"/>
    <col min="5" max="5" width="52.6640625" customWidth="1"/>
    <col min="6" max="6" width="20.83203125" customWidth="1"/>
  </cols>
  <sheetData>
    <row r="1" spans="1:25" x14ac:dyDescent="0.2">
      <c r="A1" s="2" t="s">
        <v>740</v>
      </c>
      <c r="B1" s="2" t="s">
        <v>503</v>
      </c>
      <c r="C1" s="2" t="s">
        <v>504</v>
      </c>
      <c r="D1" s="2" t="s">
        <v>738</v>
      </c>
      <c r="E1" s="2" t="s">
        <v>739</v>
      </c>
      <c r="F1" s="2" t="s">
        <v>737</v>
      </c>
    </row>
    <row r="2" spans="1:25" ht="17" customHeight="1" x14ac:dyDescent="0.2">
      <c r="A2">
        <v>25</v>
      </c>
      <c r="B2" t="s">
        <v>651</v>
      </c>
      <c r="C2" t="s">
        <v>505</v>
      </c>
      <c r="D2" t="s">
        <v>692</v>
      </c>
      <c r="E2" t="s">
        <v>601</v>
      </c>
      <c r="F2" t="s">
        <v>650</v>
      </c>
      <c r="H2" s="11"/>
      <c r="V2" s="12" t="s">
        <v>551</v>
      </c>
      <c r="Y2" t="str">
        <f>_xlfn.CONCAT("AGTGAATAA T AGTGAATAA T AGTGAATAA T TTT ",V2)</f>
        <v>AGTGAATAA T AGTGAATAA T AGTGAATAA T TTT CCAATAATA</v>
      </c>
    </row>
    <row r="3" spans="1:25" ht="17" customHeight="1" x14ac:dyDescent="0.2">
      <c r="A3">
        <v>26</v>
      </c>
      <c r="B3" t="s">
        <v>652</v>
      </c>
      <c r="C3" t="s">
        <v>506</v>
      </c>
      <c r="D3" t="s">
        <v>693</v>
      </c>
      <c r="E3" t="s">
        <v>602</v>
      </c>
      <c r="F3" t="s">
        <v>650</v>
      </c>
      <c r="H3" s="11"/>
      <c r="V3" s="12" t="s">
        <v>552</v>
      </c>
      <c r="Y3" t="str">
        <f t="shared" ref="Y3:Y51" si="0">_xlfn.CONCAT("AGTGAATAA T AGTGAATAA T AGTGAATAA T TTT ",V3)</f>
        <v>AGTGAATAA T AGTGAATAA T AGTGAATAA T TTT ATAAACCTA</v>
      </c>
    </row>
    <row r="4" spans="1:25" s="13" customFormat="1" ht="17" customHeight="1" x14ac:dyDescent="0.2">
      <c r="A4" s="13">
        <v>27</v>
      </c>
      <c r="B4" s="13" t="s">
        <v>161</v>
      </c>
      <c r="C4" s="13" t="s">
        <v>413</v>
      </c>
      <c r="D4" s="13" t="s">
        <v>198</v>
      </c>
      <c r="E4" s="13" t="s">
        <v>433</v>
      </c>
      <c r="F4" s="13" t="s">
        <v>733</v>
      </c>
      <c r="H4" s="14"/>
      <c r="M4" s="15"/>
      <c r="S4" s="15"/>
      <c r="V4" s="16" t="s">
        <v>553</v>
      </c>
      <c r="Y4" s="13" t="str">
        <f t="shared" si="0"/>
        <v>AGTGAATAA T AGTGAATAA T AGTGAATAA T TTT CATCATCAT</v>
      </c>
    </row>
    <row r="5" spans="1:25" s="13" customFormat="1" ht="17" customHeight="1" x14ac:dyDescent="0.2">
      <c r="A5" s="13">
        <v>28</v>
      </c>
      <c r="B5" s="13" t="s">
        <v>162</v>
      </c>
      <c r="C5" s="13" t="s">
        <v>414</v>
      </c>
      <c r="D5" s="13" t="s">
        <v>199</v>
      </c>
      <c r="E5" s="13" t="s">
        <v>603</v>
      </c>
      <c r="F5" s="13" t="s">
        <v>733</v>
      </c>
      <c r="H5" s="14"/>
      <c r="M5" s="15"/>
      <c r="S5" s="15"/>
      <c r="V5" s="16" t="s">
        <v>554</v>
      </c>
      <c r="Y5" s="13" t="str">
        <f t="shared" si="0"/>
        <v>AGTGAATAA T AGTGAATAA T AGTGAATAA T TTT CAACTTAAC</v>
      </c>
    </row>
    <row r="6" spans="1:25" ht="17" customHeight="1" x14ac:dyDescent="0.2">
      <c r="A6">
        <v>29</v>
      </c>
      <c r="B6" t="s">
        <v>653</v>
      </c>
      <c r="C6" t="s">
        <v>507</v>
      </c>
      <c r="D6" t="s">
        <v>694</v>
      </c>
      <c r="E6" t="s">
        <v>604</v>
      </c>
      <c r="F6" t="s">
        <v>650</v>
      </c>
      <c r="H6" s="11"/>
      <c r="V6" s="12" t="s">
        <v>555</v>
      </c>
      <c r="Y6" t="str">
        <f t="shared" si="0"/>
        <v>AGTGAATAA T AGTGAATAA T AGTGAATAA T TTT TCTAAAATC</v>
      </c>
    </row>
    <row r="7" spans="1:25" ht="17" customHeight="1" x14ac:dyDescent="0.2">
      <c r="A7">
        <v>30</v>
      </c>
      <c r="B7" t="s">
        <v>654</v>
      </c>
      <c r="C7" t="s">
        <v>508</v>
      </c>
      <c r="D7" t="s">
        <v>695</v>
      </c>
      <c r="E7" t="s">
        <v>605</v>
      </c>
      <c r="F7" t="s">
        <v>650</v>
      </c>
      <c r="H7" s="11"/>
      <c r="V7" s="12" t="s">
        <v>556</v>
      </c>
      <c r="Y7" t="str">
        <f t="shared" si="0"/>
        <v>AGTGAATAA T AGTGAATAA T AGTGAATAA T TTT AATACTCTC</v>
      </c>
    </row>
    <row r="8" spans="1:25" ht="17" customHeight="1" x14ac:dyDescent="0.2">
      <c r="A8">
        <v>31</v>
      </c>
      <c r="B8" t="s">
        <v>655</v>
      </c>
      <c r="C8" t="s">
        <v>509</v>
      </c>
      <c r="D8" t="s">
        <v>696</v>
      </c>
      <c r="E8" t="s">
        <v>606</v>
      </c>
      <c r="F8" t="s">
        <v>650</v>
      </c>
      <c r="H8" s="11"/>
      <c r="V8" s="12" t="s">
        <v>557</v>
      </c>
      <c r="Y8" t="str">
        <f t="shared" si="0"/>
        <v>AGTGAATAA T AGTGAATAA T AGTGAATAA T TTT TTATTCACT</v>
      </c>
    </row>
    <row r="9" spans="1:25" ht="17" customHeight="1" x14ac:dyDescent="0.2">
      <c r="A9">
        <v>32</v>
      </c>
      <c r="B9" t="s">
        <v>656</v>
      </c>
      <c r="C9" t="s">
        <v>510</v>
      </c>
      <c r="D9" t="s">
        <v>697</v>
      </c>
      <c r="E9" t="s">
        <v>607</v>
      </c>
      <c r="F9" t="s">
        <v>650</v>
      </c>
      <c r="H9" s="11"/>
      <c r="V9" s="12" t="s">
        <v>558</v>
      </c>
      <c r="Y9" t="str">
        <f t="shared" si="0"/>
        <v>AGTGAATAA T AGTGAATAA T AGTGAATAA T TTT CTTTTTTTC</v>
      </c>
    </row>
    <row r="10" spans="1:25" s="17" customFormat="1" ht="17" customHeight="1" x14ac:dyDescent="0.2">
      <c r="A10" s="17">
        <v>33</v>
      </c>
      <c r="B10" s="17" t="s">
        <v>184</v>
      </c>
      <c r="C10" s="17" t="s">
        <v>511</v>
      </c>
      <c r="D10" s="17" t="s">
        <v>200</v>
      </c>
      <c r="E10" s="17" t="s">
        <v>608</v>
      </c>
      <c r="F10" s="17" t="s">
        <v>734</v>
      </c>
      <c r="H10" s="18"/>
      <c r="M10" s="19"/>
      <c r="S10" s="19"/>
      <c r="V10" s="20" t="s">
        <v>559</v>
      </c>
      <c r="Y10" s="17" t="str">
        <f t="shared" si="0"/>
        <v>AGTGAATAA T AGTGAATAA T AGTGAATAA T TTT CCTTCTATT</v>
      </c>
    </row>
    <row r="11" spans="1:25" ht="17" customHeight="1" x14ac:dyDescent="0.2">
      <c r="A11">
        <v>34</v>
      </c>
      <c r="B11" t="s">
        <v>657</v>
      </c>
      <c r="C11" t="s">
        <v>512</v>
      </c>
      <c r="D11" t="s">
        <v>698</v>
      </c>
      <c r="E11" t="s">
        <v>609</v>
      </c>
      <c r="F11" t="s">
        <v>650</v>
      </c>
      <c r="H11" s="11"/>
      <c r="V11" s="12" t="s">
        <v>560</v>
      </c>
      <c r="Y11" t="str">
        <f t="shared" si="0"/>
        <v>AGTGAATAA T AGTGAATAA T AGTGAATAA T TTT CTCTACTAC</v>
      </c>
    </row>
    <row r="12" spans="1:25" ht="17" customHeight="1" x14ac:dyDescent="0.2">
      <c r="A12">
        <v>35</v>
      </c>
      <c r="B12" t="s">
        <v>658</v>
      </c>
      <c r="C12" t="s">
        <v>513</v>
      </c>
      <c r="D12" t="s">
        <v>699</v>
      </c>
      <c r="E12" t="s">
        <v>610</v>
      </c>
      <c r="F12" t="s">
        <v>650</v>
      </c>
      <c r="H12" s="11"/>
      <c r="V12" s="12" t="s">
        <v>561</v>
      </c>
      <c r="Y12" t="str">
        <f t="shared" si="0"/>
        <v>AGTGAATAA T AGTGAATAA T AGTGAATAA T TTT TAAAAACTC</v>
      </c>
    </row>
    <row r="13" spans="1:25" ht="17" customHeight="1" x14ac:dyDescent="0.2">
      <c r="A13">
        <v>36</v>
      </c>
      <c r="B13" t="s">
        <v>659</v>
      </c>
      <c r="C13" t="s">
        <v>514</v>
      </c>
      <c r="D13" t="s">
        <v>700</v>
      </c>
      <c r="E13" t="s">
        <v>611</v>
      </c>
      <c r="F13" t="s">
        <v>650</v>
      </c>
      <c r="H13" s="11"/>
      <c r="V13" s="12" t="s">
        <v>562</v>
      </c>
      <c r="Y13" t="str">
        <f t="shared" si="0"/>
        <v>AGTGAATAA T AGTGAATAA T AGTGAATAA T TTT AACTAATCT</v>
      </c>
    </row>
    <row r="14" spans="1:25" ht="17" customHeight="1" x14ac:dyDescent="0.2">
      <c r="A14">
        <v>37</v>
      </c>
      <c r="B14" t="s">
        <v>660</v>
      </c>
      <c r="C14" t="s">
        <v>515</v>
      </c>
      <c r="D14" t="s">
        <v>701</v>
      </c>
      <c r="E14" t="s">
        <v>612</v>
      </c>
      <c r="F14" t="s">
        <v>650</v>
      </c>
      <c r="H14" s="11"/>
      <c r="V14" s="12" t="s">
        <v>563</v>
      </c>
      <c r="Y14" t="str">
        <f t="shared" si="0"/>
        <v>AGTGAATAA T AGTGAATAA T AGTGAATAA T TTT TTTCTCTTC</v>
      </c>
    </row>
    <row r="15" spans="1:25" s="21" customFormat="1" ht="17" customHeight="1" x14ac:dyDescent="0.2">
      <c r="A15" s="21">
        <v>38</v>
      </c>
      <c r="B15" s="21" t="s">
        <v>185</v>
      </c>
      <c r="C15" s="21" t="s">
        <v>416</v>
      </c>
      <c r="D15" s="21" t="s">
        <v>201</v>
      </c>
      <c r="E15" s="21" t="s">
        <v>613</v>
      </c>
      <c r="F15" s="21" t="s">
        <v>735</v>
      </c>
      <c r="H15" s="22"/>
      <c r="M15" s="23"/>
      <c r="S15" s="23"/>
      <c r="V15" s="24" t="s">
        <v>564</v>
      </c>
      <c r="Y15" s="21" t="str">
        <f t="shared" si="0"/>
        <v>AGTGAATAA T AGTGAATAA T AGTGAATAA T TTT AACATACTA</v>
      </c>
    </row>
    <row r="16" spans="1:25" ht="17" customHeight="1" x14ac:dyDescent="0.2">
      <c r="A16">
        <v>39</v>
      </c>
      <c r="B16" t="s">
        <v>661</v>
      </c>
      <c r="C16" t="s">
        <v>516</v>
      </c>
      <c r="D16" t="s">
        <v>702</v>
      </c>
      <c r="E16" t="s">
        <v>614</v>
      </c>
      <c r="F16" t="s">
        <v>650</v>
      </c>
      <c r="H16" s="11"/>
      <c r="V16" s="12" t="s">
        <v>565</v>
      </c>
      <c r="Y16" t="str">
        <f t="shared" si="0"/>
        <v>AGTGAATAA T AGTGAATAA T AGTGAATAA T TTT TTCATTTAC</v>
      </c>
    </row>
    <row r="17" spans="1:25" ht="17" customHeight="1" x14ac:dyDescent="0.2">
      <c r="A17">
        <v>40</v>
      </c>
      <c r="B17" t="s">
        <v>662</v>
      </c>
      <c r="C17" t="s">
        <v>517</v>
      </c>
      <c r="D17" t="s">
        <v>703</v>
      </c>
      <c r="E17" t="s">
        <v>615</v>
      </c>
      <c r="F17" t="s">
        <v>650</v>
      </c>
      <c r="H17" s="11"/>
      <c r="V17" s="12" t="s">
        <v>566</v>
      </c>
      <c r="Y17" t="str">
        <f t="shared" si="0"/>
        <v>AGTGAATAA T AGTGAATAA T AGTGAATAA T TTT ATCCTACAA</v>
      </c>
    </row>
    <row r="18" spans="1:25" s="13" customFormat="1" ht="17" customHeight="1" x14ac:dyDescent="0.2">
      <c r="A18" s="13">
        <v>41</v>
      </c>
      <c r="B18" s="13" t="s">
        <v>186</v>
      </c>
      <c r="C18" s="13" t="s">
        <v>417</v>
      </c>
      <c r="D18" s="13" t="s">
        <v>202</v>
      </c>
      <c r="E18" s="13" t="s">
        <v>616</v>
      </c>
      <c r="F18" s="13" t="s">
        <v>733</v>
      </c>
      <c r="H18" s="14"/>
      <c r="M18" s="15"/>
      <c r="S18" s="15"/>
      <c r="V18" s="16" t="s">
        <v>567</v>
      </c>
      <c r="Y18" s="13" t="str">
        <f t="shared" si="0"/>
        <v>AGTGAATAA T AGTGAATAA T AGTGAATAA T TTT CAATCAAAA</v>
      </c>
    </row>
    <row r="19" spans="1:25" ht="17" customHeight="1" x14ac:dyDescent="0.2">
      <c r="A19">
        <v>42</v>
      </c>
      <c r="B19" t="s">
        <v>663</v>
      </c>
      <c r="C19" t="s">
        <v>518</v>
      </c>
      <c r="D19" t="s">
        <v>704</v>
      </c>
      <c r="E19" t="s">
        <v>617</v>
      </c>
      <c r="F19" t="s">
        <v>650</v>
      </c>
      <c r="H19" s="11"/>
      <c r="V19" s="12" t="s">
        <v>568</v>
      </c>
      <c r="Y19" t="str">
        <f t="shared" si="0"/>
        <v>AGTGAATAA T AGTGAATAA T AGTGAATAA T TTT CTTACAAAC</v>
      </c>
    </row>
    <row r="20" spans="1:25" ht="17" customHeight="1" x14ac:dyDescent="0.2">
      <c r="A20">
        <v>43</v>
      </c>
      <c r="B20" t="s">
        <v>664</v>
      </c>
      <c r="C20" t="s">
        <v>519</v>
      </c>
      <c r="D20" t="s">
        <v>705</v>
      </c>
      <c r="E20" t="s">
        <v>618</v>
      </c>
      <c r="F20" t="s">
        <v>650</v>
      </c>
      <c r="H20" s="11"/>
      <c r="V20" s="12" t="s">
        <v>569</v>
      </c>
      <c r="Y20" t="str">
        <f t="shared" si="0"/>
        <v>AGTGAATAA T AGTGAATAA T AGTGAATAA T TTT ACAAATAAC</v>
      </c>
    </row>
    <row r="21" spans="1:25" ht="17" customHeight="1" x14ac:dyDescent="0.2">
      <c r="A21">
        <v>44</v>
      </c>
      <c r="B21" t="s">
        <v>665</v>
      </c>
      <c r="C21" t="s">
        <v>520</v>
      </c>
      <c r="D21" t="s">
        <v>706</v>
      </c>
      <c r="E21" t="s">
        <v>619</v>
      </c>
      <c r="F21" t="s">
        <v>650</v>
      </c>
      <c r="H21" s="11"/>
      <c r="V21" s="12" t="s">
        <v>570</v>
      </c>
      <c r="Y21" t="str">
        <f t="shared" si="0"/>
        <v>AGTGAATAA T AGTGAATAA T AGTGAATAA T TTT TTTTCTACC</v>
      </c>
    </row>
    <row r="22" spans="1:25" ht="17" customHeight="1" x14ac:dyDescent="0.2">
      <c r="A22">
        <v>45</v>
      </c>
      <c r="B22" t="s">
        <v>666</v>
      </c>
      <c r="C22" t="s">
        <v>521</v>
      </c>
      <c r="D22" t="s">
        <v>707</v>
      </c>
      <c r="E22" t="s">
        <v>620</v>
      </c>
      <c r="F22" t="s">
        <v>650</v>
      </c>
      <c r="H22" s="11"/>
      <c r="V22" s="12" t="s">
        <v>571</v>
      </c>
      <c r="Y22" t="str">
        <f t="shared" si="0"/>
        <v>AGTGAATAA T AGTGAATAA T AGTGAATAA T TTT CCCTTATTT</v>
      </c>
    </row>
    <row r="23" spans="1:25" ht="17" customHeight="1" x14ac:dyDescent="0.2">
      <c r="A23">
        <v>46</v>
      </c>
      <c r="B23" t="s">
        <v>667</v>
      </c>
      <c r="C23" t="s">
        <v>522</v>
      </c>
      <c r="D23" t="s">
        <v>708</v>
      </c>
      <c r="E23" t="s">
        <v>621</v>
      </c>
      <c r="F23" t="s">
        <v>650</v>
      </c>
      <c r="H23" s="11"/>
      <c r="V23" s="12" t="s">
        <v>572</v>
      </c>
      <c r="Y23" t="str">
        <f t="shared" si="0"/>
        <v>AGTGAATAA T AGTGAATAA T AGTGAATAA T TTT TCTTTCATT</v>
      </c>
    </row>
    <row r="24" spans="1:25" ht="17" customHeight="1" x14ac:dyDescent="0.2">
      <c r="A24">
        <v>47</v>
      </c>
      <c r="B24" t="s">
        <v>668</v>
      </c>
      <c r="C24" t="s">
        <v>523</v>
      </c>
      <c r="D24" t="s">
        <v>709</v>
      </c>
      <c r="E24" t="s">
        <v>622</v>
      </c>
      <c r="F24" t="s">
        <v>650</v>
      </c>
      <c r="H24" s="11"/>
      <c r="V24" s="12" t="s">
        <v>573</v>
      </c>
      <c r="Y24" t="str">
        <f t="shared" si="0"/>
        <v>AGTGAATAA T AGTGAATAA T AGTGAATAA T TTT TTCTTACTC</v>
      </c>
    </row>
    <row r="25" spans="1:25" ht="17" customHeight="1" x14ac:dyDescent="0.2">
      <c r="A25">
        <v>48</v>
      </c>
      <c r="B25" t="s">
        <v>669</v>
      </c>
      <c r="C25" t="s">
        <v>524</v>
      </c>
      <c r="D25" t="s">
        <v>710</v>
      </c>
      <c r="E25" t="s">
        <v>623</v>
      </c>
      <c r="F25" t="s">
        <v>650</v>
      </c>
      <c r="H25" s="11"/>
      <c r="V25" s="12" t="s">
        <v>574</v>
      </c>
      <c r="Y25" t="str">
        <f t="shared" si="0"/>
        <v>AGTGAATAA T AGTGAATAA T AGTGAATAA T TTT CCATAAATC</v>
      </c>
    </row>
    <row r="26" spans="1:25" s="13" customFormat="1" ht="17" customHeight="1" x14ac:dyDescent="0.2">
      <c r="A26" s="13">
        <v>49</v>
      </c>
      <c r="B26" s="13" t="s">
        <v>187</v>
      </c>
      <c r="C26" s="13" t="s">
        <v>525</v>
      </c>
      <c r="D26" s="13" t="s">
        <v>203</v>
      </c>
      <c r="E26" s="13" t="s">
        <v>624</v>
      </c>
      <c r="F26" s="13" t="s">
        <v>733</v>
      </c>
      <c r="H26" s="14"/>
      <c r="M26" s="15"/>
      <c r="S26" s="15"/>
      <c r="V26" s="16" t="s">
        <v>575</v>
      </c>
      <c r="Y26" s="13" t="str">
        <f t="shared" si="0"/>
        <v>AGTGAATAA T AGTGAATAA T AGTGAATAA T TTT CATTTATCC</v>
      </c>
    </row>
    <row r="27" spans="1:25" s="21" customFormat="1" ht="17" customHeight="1" x14ac:dyDescent="0.2">
      <c r="A27" s="21">
        <v>50</v>
      </c>
      <c r="B27" s="21" t="s">
        <v>188</v>
      </c>
      <c r="C27" s="21" t="s">
        <v>526</v>
      </c>
      <c r="D27" s="21" t="s">
        <v>204</v>
      </c>
      <c r="E27" s="21" t="s">
        <v>625</v>
      </c>
      <c r="F27" s="21" t="s">
        <v>736</v>
      </c>
      <c r="H27" s="22"/>
      <c r="M27" s="23"/>
      <c r="S27" s="23"/>
      <c r="V27" s="24" t="s">
        <v>576</v>
      </c>
      <c r="Y27" s="21" t="str">
        <f t="shared" si="0"/>
        <v>AGTGAATAA T AGTGAATAA T AGTGAATAA T TTT ATACTTCAC</v>
      </c>
    </row>
    <row r="28" spans="1:25" ht="17" customHeight="1" x14ac:dyDescent="0.2">
      <c r="A28">
        <v>51</v>
      </c>
      <c r="B28" t="s">
        <v>670</v>
      </c>
      <c r="C28" t="s">
        <v>527</v>
      </c>
      <c r="D28" t="s">
        <v>711</v>
      </c>
      <c r="E28" t="s">
        <v>626</v>
      </c>
      <c r="F28" t="s">
        <v>650</v>
      </c>
      <c r="H28" s="11"/>
      <c r="V28" s="12" t="s">
        <v>577</v>
      </c>
      <c r="Y28" t="str">
        <f t="shared" si="0"/>
        <v>AGTGAATAA T AGTGAATAA T AGTGAATAA T TTT TACCTCTAA</v>
      </c>
    </row>
    <row r="29" spans="1:25" ht="17" customHeight="1" x14ac:dyDescent="0.2">
      <c r="A29">
        <v>52</v>
      </c>
      <c r="B29" t="s">
        <v>671</v>
      </c>
      <c r="C29" t="s">
        <v>528</v>
      </c>
      <c r="D29" t="s">
        <v>712</v>
      </c>
      <c r="E29" t="s">
        <v>627</v>
      </c>
      <c r="F29" t="s">
        <v>650</v>
      </c>
      <c r="H29" s="11"/>
      <c r="V29" s="12" t="s">
        <v>578</v>
      </c>
      <c r="Y29" t="str">
        <f t="shared" si="0"/>
        <v>AGTGAATAA T AGTGAATAA T AGTGAATAA T TTT CTCCTATTT</v>
      </c>
    </row>
    <row r="30" spans="1:25" s="17" customFormat="1" ht="17" customHeight="1" x14ac:dyDescent="0.2">
      <c r="A30" s="17">
        <v>53</v>
      </c>
      <c r="B30" s="17" t="s">
        <v>189</v>
      </c>
      <c r="C30" s="17" t="s">
        <v>529</v>
      </c>
      <c r="D30" s="17" t="s">
        <v>205</v>
      </c>
      <c r="E30" s="17" t="s">
        <v>628</v>
      </c>
      <c r="F30" s="17" t="s">
        <v>734</v>
      </c>
      <c r="H30" s="18"/>
      <c r="M30" s="19"/>
      <c r="S30" s="19"/>
      <c r="V30" s="20" t="s">
        <v>579</v>
      </c>
      <c r="Y30" s="17" t="str">
        <f t="shared" si="0"/>
        <v>AGTGAATAA T AGTGAATAA T AGTGAATAA T TTT CTATCCAAA</v>
      </c>
    </row>
    <row r="31" spans="1:25" s="13" customFormat="1" ht="17" customHeight="1" x14ac:dyDescent="0.2">
      <c r="A31" s="13">
        <v>54</v>
      </c>
      <c r="B31" s="13" t="s">
        <v>190</v>
      </c>
      <c r="C31" s="13" t="s">
        <v>530</v>
      </c>
      <c r="D31" s="13" t="s">
        <v>206</v>
      </c>
      <c r="E31" s="13" t="s">
        <v>629</v>
      </c>
      <c r="F31" s="13" t="s">
        <v>733</v>
      </c>
      <c r="H31" s="14"/>
      <c r="M31" s="15"/>
      <c r="S31" s="15"/>
      <c r="V31" s="16" t="s">
        <v>580</v>
      </c>
      <c r="Y31" s="13" t="str">
        <f t="shared" si="0"/>
        <v>AGTGAATAA T AGTGAATAA T AGTGAATAA T TTT ATCCCTATC</v>
      </c>
    </row>
    <row r="32" spans="1:25" ht="17" customHeight="1" x14ac:dyDescent="0.2">
      <c r="A32">
        <v>55</v>
      </c>
      <c r="B32" t="s">
        <v>672</v>
      </c>
      <c r="C32" t="s">
        <v>531</v>
      </c>
      <c r="D32" t="s">
        <v>713</v>
      </c>
      <c r="E32" t="s">
        <v>630</v>
      </c>
      <c r="F32" t="s">
        <v>650</v>
      </c>
      <c r="H32" s="11"/>
      <c r="V32" s="12" t="s">
        <v>581</v>
      </c>
      <c r="Y32" t="str">
        <f t="shared" si="0"/>
        <v>AGTGAATAA T AGTGAATAA T AGTGAATAA T TTT TCATTACTT</v>
      </c>
    </row>
    <row r="33" spans="1:25" ht="17" customHeight="1" x14ac:dyDescent="0.2">
      <c r="A33">
        <v>56</v>
      </c>
      <c r="B33" t="s">
        <v>673</v>
      </c>
      <c r="C33" t="s">
        <v>532</v>
      </c>
      <c r="D33" t="s">
        <v>714</v>
      </c>
      <c r="E33" t="s">
        <v>631</v>
      </c>
      <c r="F33" t="s">
        <v>650</v>
      </c>
      <c r="H33" s="11"/>
      <c r="V33" s="12" t="s">
        <v>582</v>
      </c>
      <c r="Y33" t="str">
        <f t="shared" si="0"/>
        <v>AGTGAATAA T AGTGAATAA T AGTGAATAA T TTT CTAAATCTC</v>
      </c>
    </row>
    <row r="34" spans="1:25" ht="17" customHeight="1" x14ac:dyDescent="0.2">
      <c r="A34">
        <v>57</v>
      </c>
      <c r="B34" t="s">
        <v>674</v>
      </c>
      <c r="C34" t="s">
        <v>533</v>
      </c>
      <c r="D34" t="s">
        <v>715</v>
      </c>
      <c r="E34" t="s">
        <v>632</v>
      </c>
      <c r="F34" t="s">
        <v>650</v>
      </c>
      <c r="H34" s="11"/>
      <c r="V34" s="12" t="s">
        <v>583</v>
      </c>
      <c r="Y34" t="str">
        <f t="shared" si="0"/>
        <v>AGTGAATAA T AGTGAATAA T AGTGAATAA T TTT ACTACTTTT</v>
      </c>
    </row>
    <row r="35" spans="1:25" ht="17" customHeight="1" x14ac:dyDescent="0.2">
      <c r="A35">
        <v>58</v>
      </c>
      <c r="B35" t="s">
        <v>675</v>
      </c>
      <c r="C35" t="s">
        <v>534</v>
      </c>
      <c r="D35" t="s">
        <v>716</v>
      </c>
      <c r="E35" t="s">
        <v>633</v>
      </c>
      <c r="F35" t="s">
        <v>650</v>
      </c>
      <c r="H35" s="11"/>
      <c r="V35" s="12" t="s">
        <v>584</v>
      </c>
      <c r="Y35" t="str">
        <f t="shared" si="0"/>
        <v>AGTGAATAA T AGTGAATAA T AGTGAATAA T TTT TACTATCTC</v>
      </c>
    </row>
    <row r="36" spans="1:25" ht="17" customHeight="1" x14ac:dyDescent="0.2">
      <c r="A36">
        <v>59</v>
      </c>
      <c r="B36" t="s">
        <v>676</v>
      </c>
      <c r="C36" t="s">
        <v>535</v>
      </c>
      <c r="D36" t="s">
        <v>717</v>
      </c>
      <c r="E36" t="s">
        <v>634</v>
      </c>
      <c r="F36" t="s">
        <v>650</v>
      </c>
      <c r="H36" s="11"/>
      <c r="V36" s="12" t="s">
        <v>585</v>
      </c>
      <c r="Y36" t="str">
        <f t="shared" si="0"/>
        <v>AGTGAATAA T AGTGAATAA T AGTGAATAA T TTT ATATCTTCC</v>
      </c>
    </row>
    <row r="37" spans="1:25" ht="17" customHeight="1" x14ac:dyDescent="0.2">
      <c r="A37">
        <v>60</v>
      </c>
      <c r="B37" t="s">
        <v>677</v>
      </c>
      <c r="C37" t="s">
        <v>536</v>
      </c>
      <c r="D37" t="s">
        <v>718</v>
      </c>
      <c r="E37" t="s">
        <v>635</v>
      </c>
      <c r="F37" t="s">
        <v>650</v>
      </c>
      <c r="H37" s="11"/>
      <c r="V37" s="12" t="s">
        <v>586</v>
      </c>
      <c r="Y37" t="str">
        <f t="shared" si="0"/>
        <v>AGTGAATAA T AGTGAATAA T AGTGAATAA T TTT ACTAACTAT</v>
      </c>
    </row>
    <row r="38" spans="1:25" ht="17" customHeight="1" x14ac:dyDescent="0.2">
      <c r="A38">
        <v>61</v>
      </c>
      <c r="B38" t="s">
        <v>678</v>
      </c>
      <c r="C38" t="s">
        <v>537</v>
      </c>
      <c r="D38" t="s">
        <v>719</v>
      </c>
      <c r="E38" t="s">
        <v>636</v>
      </c>
      <c r="F38" t="s">
        <v>650</v>
      </c>
      <c r="H38" s="11"/>
      <c r="V38" s="12" t="s">
        <v>587</v>
      </c>
      <c r="Y38" t="str">
        <f t="shared" si="0"/>
        <v>AGTGAATAA T AGTGAATAA T AGTGAATAA T TTT TTATCAACT</v>
      </c>
    </row>
    <row r="39" spans="1:25" ht="17" customHeight="1" x14ac:dyDescent="0.2">
      <c r="A39">
        <v>62</v>
      </c>
      <c r="B39" t="s">
        <v>679</v>
      </c>
      <c r="C39" t="s">
        <v>538</v>
      </c>
      <c r="D39" t="s">
        <v>720</v>
      </c>
      <c r="E39" t="s">
        <v>637</v>
      </c>
      <c r="F39" t="s">
        <v>650</v>
      </c>
      <c r="H39" s="11"/>
      <c r="V39" s="12" t="s">
        <v>588</v>
      </c>
      <c r="Y39" t="str">
        <f t="shared" si="0"/>
        <v>AGTGAATAA T AGTGAATAA T AGTGAATAA T TTT TAACTTTTC</v>
      </c>
    </row>
    <row r="40" spans="1:25" ht="17" customHeight="1" x14ac:dyDescent="0.2">
      <c r="A40">
        <v>63</v>
      </c>
      <c r="B40" t="s">
        <v>680</v>
      </c>
      <c r="C40" t="s">
        <v>539</v>
      </c>
      <c r="D40" t="s">
        <v>721</v>
      </c>
      <c r="E40" t="s">
        <v>638</v>
      </c>
      <c r="F40" t="s">
        <v>650</v>
      </c>
      <c r="H40" s="11"/>
      <c r="V40" s="12" t="s">
        <v>589</v>
      </c>
      <c r="Y40" t="str">
        <f t="shared" si="0"/>
        <v>AGTGAATAA T AGTGAATAA T AGTGAATAA T TTT TCTTTACAT</v>
      </c>
    </row>
    <row r="41" spans="1:25" ht="17" customHeight="1" x14ac:dyDescent="0.2">
      <c r="A41">
        <v>65</v>
      </c>
      <c r="B41" t="s">
        <v>681</v>
      </c>
      <c r="C41" t="s">
        <v>540</v>
      </c>
      <c r="D41" t="s">
        <v>722</v>
      </c>
      <c r="E41" t="s">
        <v>639</v>
      </c>
      <c r="F41" t="s">
        <v>650</v>
      </c>
      <c r="H41" s="11"/>
      <c r="V41" s="12" t="s">
        <v>590</v>
      </c>
      <c r="Y41" t="str">
        <f t="shared" si="0"/>
        <v>AGTGAATAA T AGTGAATAA T AGTGAATAA T TTT CCTATACTT</v>
      </c>
    </row>
    <row r="42" spans="1:25" ht="17" customHeight="1" x14ac:dyDescent="0.2">
      <c r="A42">
        <v>66</v>
      </c>
      <c r="B42" t="s">
        <v>682</v>
      </c>
      <c r="C42" t="s">
        <v>541</v>
      </c>
      <c r="D42" t="s">
        <v>723</v>
      </c>
      <c r="E42" t="s">
        <v>640</v>
      </c>
      <c r="F42" t="s">
        <v>650</v>
      </c>
      <c r="H42" s="11"/>
      <c r="V42" s="12" t="s">
        <v>591</v>
      </c>
      <c r="Y42" t="str">
        <f t="shared" si="0"/>
        <v>AGTGAATAA T AGTGAATAA T AGTGAATAA T TTT TTCTTCTTT</v>
      </c>
    </row>
    <row r="43" spans="1:25" ht="17" customHeight="1" x14ac:dyDescent="0.2">
      <c r="A43">
        <v>67</v>
      </c>
      <c r="B43" t="s">
        <v>683</v>
      </c>
      <c r="C43" t="s">
        <v>542</v>
      </c>
      <c r="D43" t="s">
        <v>724</v>
      </c>
      <c r="E43" t="s">
        <v>641</v>
      </c>
      <c r="F43" t="s">
        <v>650</v>
      </c>
      <c r="H43" s="11"/>
      <c r="V43" s="12" t="s">
        <v>592</v>
      </c>
      <c r="Y43" t="str">
        <f t="shared" si="0"/>
        <v>AGTGAATAA T AGTGAATAA T AGTGAATAA T TTT TCACATAAT</v>
      </c>
    </row>
    <row r="44" spans="1:25" ht="17" customHeight="1" x14ac:dyDescent="0.2">
      <c r="A44">
        <v>68</v>
      </c>
      <c r="B44" t="s">
        <v>684</v>
      </c>
      <c r="C44" t="s">
        <v>543</v>
      </c>
      <c r="D44" t="s">
        <v>725</v>
      </c>
      <c r="E44" t="s">
        <v>642</v>
      </c>
      <c r="F44" t="s">
        <v>650</v>
      </c>
      <c r="H44" s="11"/>
      <c r="V44" s="12" t="s">
        <v>593</v>
      </c>
      <c r="Y44" t="str">
        <f t="shared" si="0"/>
        <v>AGTGAATAA T AGTGAATAA T AGTGAATAA T TTT ATCATATCA</v>
      </c>
    </row>
    <row r="45" spans="1:25" ht="17" customHeight="1" x14ac:dyDescent="0.2">
      <c r="A45">
        <v>69</v>
      </c>
      <c r="B45" t="s">
        <v>685</v>
      </c>
      <c r="C45" t="s">
        <v>544</v>
      </c>
      <c r="D45" t="s">
        <v>726</v>
      </c>
      <c r="E45" t="s">
        <v>643</v>
      </c>
      <c r="F45" t="s">
        <v>650</v>
      </c>
      <c r="H45" s="11"/>
      <c r="V45" s="12" t="s">
        <v>594</v>
      </c>
      <c r="Y45" t="str">
        <f t="shared" si="0"/>
        <v>AGTGAATAA T AGTGAATAA T AGTGAATAA T TTT TTTCTATCT</v>
      </c>
    </row>
    <row r="46" spans="1:25" ht="17" customHeight="1" x14ac:dyDescent="0.2">
      <c r="A46">
        <v>70</v>
      </c>
      <c r="B46" t="s">
        <v>686</v>
      </c>
      <c r="C46" t="s">
        <v>545</v>
      </c>
      <c r="D46" t="s">
        <v>727</v>
      </c>
      <c r="E46" t="s">
        <v>644</v>
      </c>
      <c r="F46" t="s">
        <v>650</v>
      </c>
      <c r="H46" s="11"/>
      <c r="V46" s="12" t="s">
        <v>595</v>
      </c>
      <c r="Y46" t="str">
        <f t="shared" si="0"/>
        <v>AGTGAATAA T AGTGAATAA T AGTGAATAA T TTT TCCTTTTAT</v>
      </c>
    </row>
    <row r="47" spans="1:25" ht="17" customHeight="1" x14ac:dyDescent="0.2">
      <c r="A47">
        <v>71</v>
      </c>
      <c r="B47" t="s">
        <v>687</v>
      </c>
      <c r="C47" t="s">
        <v>546</v>
      </c>
      <c r="D47" t="s">
        <v>728</v>
      </c>
      <c r="E47" t="s">
        <v>645</v>
      </c>
      <c r="F47" t="s">
        <v>650</v>
      </c>
      <c r="H47" s="11"/>
      <c r="V47" s="12" t="s">
        <v>596</v>
      </c>
      <c r="Y47" t="str">
        <f t="shared" si="0"/>
        <v>AGTGAATAA T AGTGAATAA T AGTGAATAA T TTT TCTTATACC</v>
      </c>
    </row>
    <row r="48" spans="1:25" ht="17" customHeight="1" x14ac:dyDescent="0.2">
      <c r="A48">
        <v>72</v>
      </c>
      <c r="B48" t="s">
        <v>688</v>
      </c>
      <c r="C48" t="s">
        <v>547</v>
      </c>
      <c r="D48" t="s">
        <v>729</v>
      </c>
      <c r="E48" t="s">
        <v>646</v>
      </c>
      <c r="F48" t="s">
        <v>650</v>
      </c>
      <c r="H48" s="11"/>
      <c r="V48" s="12" t="s">
        <v>597</v>
      </c>
      <c r="Y48" t="str">
        <f t="shared" si="0"/>
        <v>AGTGAATAA T AGTGAATAA T AGTGAATAA T TTT CATATTACA</v>
      </c>
    </row>
    <row r="49" spans="1:25" ht="17" customHeight="1" x14ac:dyDescent="0.2">
      <c r="A49">
        <v>73</v>
      </c>
      <c r="B49" t="s">
        <v>689</v>
      </c>
      <c r="C49" t="s">
        <v>548</v>
      </c>
      <c r="D49" t="s">
        <v>730</v>
      </c>
      <c r="E49" t="s">
        <v>647</v>
      </c>
      <c r="F49" t="s">
        <v>650</v>
      </c>
      <c r="H49" s="11"/>
      <c r="V49" s="12" t="s">
        <v>598</v>
      </c>
      <c r="Y49" t="str">
        <f t="shared" si="0"/>
        <v>AGTGAATAA T AGTGAATAA T AGTGAATAA T TTT TTCCTAATC</v>
      </c>
    </row>
    <row r="50" spans="1:25" ht="17" customHeight="1" x14ac:dyDescent="0.2">
      <c r="A50">
        <v>74</v>
      </c>
      <c r="B50" t="s">
        <v>690</v>
      </c>
      <c r="C50" t="s">
        <v>549</v>
      </c>
      <c r="D50" t="s">
        <v>731</v>
      </c>
      <c r="E50" t="s">
        <v>648</v>
      </c>
      <c r="F50" t="s">
        <v>650</v>
      </c>
      <c r="H50" s="11"/>
      <c r="V50" s="12" t="s">
        <v>599</v>
      </c>
      <c r="Y50" t="str">
        <f t="shared" si="0"/>
        <v>AGTGAATAA T AGTGAATAA T AGTGAATAA T TTT TAATCTACA</v>
      </c>
    </row>
    <row r="51" spans="1:25" ht="17" customHeight="1" x14ac:dyDescent="0.2">
      <c r="A51">
        <v>75</v>
      </c>
      <c r="B51" t="s">
        <v>691</v>
      </c>
      <c r="C51" t="s">
        <v>550</v>
      </c>
      <c r="D51" t="s">
        <v>732</v>
      </c>
      <c r="E51" t="s">
        <v>649</v>
      </c>
      <c r="F51" t="s">
        <v>650</v>
      </c>
      <c r="H51" s="11"/>
      <c r="V51" s="12" t="s">
        <v>600</v>
      </c>
      <c r="Y51" t="str">
        <f t="shared" si="0"/>
        <v>AGTGAATAA T AGTGAATAA T AGTGAATAA T TTT TAAAAATCT</v>
      </c>
    </row>
    <row r="54" spans="1:25" x14ac:dyDescent="0.2">
      <c r="A54" t="s">
        <v>741</v>
      </c>
    </row>
    <row r="56" spans="1:25" ht="30" x14ac:dyDescent="0.2">
      <c r="A56" t="s">
        <v>742</v>
      </c>
      <c r="B56" s="25" t="s">
        <v>743</v>
      </c>
      <c r="C56" s="25" t="s">
        <v>744</v>
      </c>
    </row>
    <row r="57" spans="1:25" x14ac:dyDescent="0.2">
      <c r="B57" s="25" t="s">
        <v>745</v>
      </c>
      <c r="C57" s="25" t="s">
        <v>746</v>
      </c>
    </row>
    <row r="58" spans="1:25" x14ac:dyDescent="0.2">
      <c r="B58" s="25" t="s">
        <v>747</v>
      </c>
      <c r="C58" s="25" t="s">
        <v>74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0AA7A-038C-49F7-A626-2C03F4C2EF2B}">
  <dimension ref="A1:C11"/>
  <sheetViews>
    <sheetView workbookViewId="0">
      <selection activeCell="A12" sqref="A12"/>
    </sheetView>
  </sheetViews>
  <sheetFormatPr baseColWidth="10" defaultColWidth="8.83203125" defaultRowHeight="15" x14ac:dyDescent="0.2"/>
  <cols>
    <col min="1" max="1" width="25.83203125" customWidth="1"/>
    <col min="2" max="2" width="62.83203125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178</v>
      </c>
      <c r="B2" t="s">
        <v>3</v>
      </c>
    </row>
    <row r="3" spans="1:3" x14ac:dyDescent="0.2">
      <c r="A3" t="s">
        <v>179</v>
      </c>
      <c r="B3" t="s">
        <v>4</v>
      </c>
    </row>
    <row r="4" spans="1:3" x14ac:dyDescent="0.2">
      <c r="A4" t="s">
        <v>171</v>
      </c>
      <c r="B4" t="s">
        <v>169</v>
      </c>
    </row>
    <row r="5" spans="1:3" x14ac:dyDescent="0.2">
      <c r="A5" t="s">
        <v>156</v>
      </c>
      <c r="B5" t="s">
        <v>170</v>
      </c>
    </row>
    <row r="6" spans="1:3" x14ac:dyDescent="0.2">
      <c r="A6" t="s">
        <v>172</v>
      </c>
      <c r="B6" t="s">
        <v>166</v>
      </c>
    </row>
    <row r="7" spans="1:3" x14ac:dyDescent="0.2">
      <c r="A7" t="s">
        <v>173</v>
      </c>
      <c r="B7" t="s">
        <v>167</v>
      </c>
    </row>
    <row r="8" spans="1:3" x14ac:dyDescent="0.2">
      <c r="A8" t="s">
        <v>174</v>
      </c>
      <c r="B8" t="s">
        <v>168</v>
      </c>
    </row>
    <row r="9" spans="1:3" x14ac:dyDescent="0.2">
      <c r="A9" t="s">
        <v>175</v>
      </c>
      <c r="B9" t="s">
        <v>163</v>
      </c>
    </row>
    <row r="10" spans="1:3" x14ac:dyDescent="0.2">
      <c r="A10" t="s">
        <v>176</v>
      </c>
      <c r="B10" t="s">
        <v>164</v>
      </c>
    </row>
    <row r="11" spans="1:3" x14ac:dyDescent="0.2">
      <c r="A11" t="s">
        <v>177</v>
      </c>
      <c r="B11" t="s">
        <v>16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E6541-99A9-4144-AE92-CAD6C618D5DC}">
  <dimension ref="A1:C10"/>
  <sheetViews>
    <sheetView workbookViewId="0">
      <selection activeCell="B16" sqref="B16"/>
    </sheetView>
  </sheetViews>
  <sheetFormatPr baseColWidth="10" defaultColWidth="8.83203125" defaultRowHeight="15" x14ac:dyDescent="0.2"/>
  <cols>
    <col min="1" max="1" width="12.6640625" customWidth="1"/>
    <col min="2" max="2" width="41.33203125" customWidth="1"/>
  </cols>
  <sheetData>
    <row r="1" spans="1:3" s="2" customFormat="1" x14ac:dyDescent="0.2">
      <c r="A1" s="2" t="s">
        <v>0</v>
      </c>
      <c r="B1" s="2" t="s">
        <v>1</v>
      </c>
      <c r="C1" s="2" t="s">
        <v>2</v>
      </c>
    </row>
    <row r="2" spans="1:3" x14ac:dyDescent="0.2">
      <c r="A2" t="s">
        <v>476</v>
      </c>
      <c r="B2" s="3" t="s">
        <v>479</v>
      </c>
    </row>
    <row r="3" spans="1:3" x14ac:dyDescent="0.2">
      <c r="A3" t="s">
        <v>476</v>
      </c>
      <c r="B3" s="3" t="s">
        <v>480</v>
      </c>
    </row>
    <row r="4" spans="1:3" x14ac:dyDescent="0.2">
      <c r="A4" t="s">
        <v>476</v>
      </c>
      <c r="B4" s="3" t="s">
        <v>481</v>
      </c>
    </row>
    <row r="5" spans="1:3" x14ac:dyDescent="0.2">
      <c r="A5" t="s">
        <v>477</v>
      </c>
      <c r="B5" s="3" t="s">
        <v>482</v>
      </c>
    </row>
    <row r="6" spans="1:3" x14ac:dyDescent="0.2">
      <c r="A6" t="s">
        <v>477</v>
      </c>
      <c r="B6" s="3" t="s">
        <v>483</v>
      </c>
    </row>
    <row r="7" spans="1:3" x14ac:dyDescent="0.2">
      <c r="A7" t="s">
        <v>477</v>
      </c>
      <c r="B7" s="3" t="s">
        <v>484</v>
      </c>
    </row>
    <row r="8" spans="1:3" x14ac:dyDescent="0.2">
      <c r="A8" t="s">
        <v>478</v>
      </c>
      <c r="B8" s="3" t="s">
        <v>485</v>
      </c>
    </row>
    <row r="9" spans="1:3" x14ac:dyDescent="0.2">
      <c r="A9" t="s">
        <v>478</v>
      </c>
      <c r="B9" s="3" t="s">
        <v>486</v>
      </c>
    </row>
    <row r="10" spans="1:3" x14ac:dyDescent="0.2">
      <c r="A10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FE4F9-2401-4C67-81CC-7D9B834DCDD3}">
  <dimension ref="A1:C68"/>
  <sheetViews>
    <sheetView topLeftCell="A40" workbookViewId="0">
      <selection sqref="A1:XFD1"/>
    </sheetView>
  </sheetViews>
  <sheetFormatPr baseColWidth="10" defaultColWidth="8.83203125" defaultRowHeight="15" x14ac:dyDescent="0.2"/>
  <cols>
    <col min="1" max="1" width="25.83203125" customWidth="1"/>
    <col min="2" max="2" width="102.1640625" customWidth="1"/>
  </cols>
  <sheetData>
    <row r="1" spans="1:3" s="2" customFormat="1" x14ac:dyDescent="0.2">
      <c r="A1" s="2" t="s">
        <v>0</v>
      </c>
      <c r="B1" s="2" t="s">
        <v>1</v>
      </c>
      <c r="C1" s="2" t="s">
        <v>2</v>
      </c>
    </row>
    <row r="2" spans="1:3" x14ac:dyDescent="0.2">
      <c r="A2" t="s">
        <v>157</v>
      </c>
      <c r="B2" t="s">
        <v>86</v>
      </c>
      <c r="C2" t="s">
        <v>5</v>
      </c>
    </row>
    <row r="3" spans="1:3" x14ac:dyDescent="0.2">
      <c r="A3" t="s">
        <v>157</v>
      </c>
      <c r="B3" t="s">
        <v>87</v>
      </c>
      <c r="C3" t="s">
        <v>5</v>
      </c>
    </row>
    <row r="4" spans="1:3" x14ac:dyDescent="0.2">
      <c r="A4" t="s">
        <v>157</v>
      </c>
      <c r="B4" t="s">
        <v>88</v>
      </c>
      <c r="C4" t="s">
        <v>5</v>
      </c>
    </row>
    <row r="5" spans="1:3" x14ac:dyDescent="0.2">
      <c r="A5" t="s">
        <v>157</v>
      </c>
      <c r="B5" t="s">
        <v>89</v>
      </c>
      <c r="C5" t="s">
        <v>5</v>
      </c>
    </row>
    <row r="6" spans="1:3" x14ac:dyDescent="0.2">
      <c r="A6" t="s">
        <v>157</v>
      </c>
      <c r="B6" t="s">
        <v>90</v>
      </c>
      <c r="C6" t="s">
        <v>5</v>
      </c>
    </row>
    <row r="7" spans="1:3" x14ac:dyDescent="0.2">
      <c r="A7" t="s">
        <v>157</v>
      </c>
      <c r="B7" t="s">
        <v>91</v>
      </c>
      <c r="C7" t="s">
        <v>5</v>
      </c>
    </row>
    <row r="8" spans="1:3" x14ac:dyDescent="0.2">
      <c r="A8" t="s">
        <v>157</v>
      </c>
      <c r="B8" t="s">
        <v>92</v>
      </c>
      <c r="C8" t="s">
        <v>5</v>
      </c>
    </row>
    <row r="9" spans="1:3" x14ac:dyDescent="0.2">
      <c r="A9" t="s">
        <v>157</v>
      </c>
      <c r="B9" t="s">
        <v>93</v>
      </c>
      <c r="C9" t="s">
        <v>5</v>
      </c>
    </row>
    <row r="10" spans="1:3" x14ac:dyDescent="0.2">
      <c r="A10" t="s">
        <v>157</v>
      </c>
      <c r="B10" t="s">
        <v>94</v>
      </c>
      <c r="C10" t="s">
        <v>5</v>
      </c>
    </row>
    <row r="11" spans="1:3" x14ac:dyDescent="0.2">
      <c r="A11" t="s">
        <v>157</v>
      </c>
      <c r="B11" t="s">
        <v>95</v>
      </c>
      <c r="C11" t="s">
        <v>5</v>
      </c>
    </row>
    <row r="12" spans="1:3" x14ac:dyDescent="0.2">
      <c r="A12" t="s">
        <v>157</v>
      </c>
      <c r="B12" t="s">
        <v>96</v>
      </c>
      <c r="C12" t="s">
        <v>5</v>
      </c>
    </row>
    <row r="13" spans="1:3" x14ac:dyDescent="0.2">
      <c r="A13" t="s">
        <v>157</v>
      </c>
      <c r="B13" t="s">
        <v>97</v>
      </c>
      <c r="C13" t="s">
        <v>5</v>
      </c>
    </row>
    <row r="14" spans="1:3" x14ac:dyDescent="0.2">
      <c r="A14" t="s">
        <v>157</v>
      </c>
      <c r="B14" t="s">
        <v>98</v>
      </c>
      <c r="C14" t="s">
        <v>5</v>
      </c>
    </row>
    <row r="15" spans="1:3" x14ac:dyDescent="0.2">
      <c r="A15" t="s">
        <v>157</v>
      </c>
      <c r="B15" t="s">
        <v>99</v>
      </c>
      <c r="C15" t="s">
        <v>5</v>
      </c>
    </row>
    <row r="16" spans="1:3" x14ac:dyDescent="0.2">
      <c r="A16" t="s">
        <v>157</v>
      </c>
      <c r="B16" t="s">
        <v>100</v>
      </c>
      <c r="C16" t="s">
        <v>5</v>
      </c>
    </row>
    <row r="17" spans="1:3" x14ac:dyDescent="0.2">
      <c r="A17" t="s">
        <v>157</v>
      </c>
      <c r="B17" t="s">
        <v>101</v>
      </c>
      <c r="C17" t="s">
        <v>5</v>
      </c>
    </row>
    <row r="18" spans="1:3" x14ac:dyDescent="0.2">
      <c r="A18" t="s">
        <v>157</v>
      </c>
      <c r="B18" t="s">
        <v>102</v>
      </c>
      <c r="C18" t="s">
        <v>5</v>
      </c>
    </row>
    <row r="19" spans="1:3" x14ac:dyDescent="0.2">
      <c r="A19" t="s">
        <v>157</v>
      </c>
      <c r="B19" t="s">
        <v>103</v>
      </c>
      <c r="C19" t="s">
        <v>5</v>
      </c>
    </row>
    <row r="20" spans="1:3" x14ac:dyDescent="0.2">
      <c r="A20" t="s">
        <v>157</v>
      </c>
      <c r="B20" t="s">
        <v>104</v>
      </c>
      <c r="C20" t="s">
        <v>5</v>
      </c>
    </row>
    <row r="21" spans="1:3" x14ac:dyDescent="0.2">
      <c r="A21" t="s">
        <v>157</v>
      </c>
      <c r="B21" t="s">
        <v>105</v>
      </c>
      <c r="C21" t="s">
        <v>5</v>
      </c>
    </row>
    <row r="22" spans="1:3" x14ac:dyDescent="0.2">
      <c r="A22" t="s">
        <v>157</v>
      </c>
      <c r="B22" t="s">
        <v>106</v>
      </c>
      <c r="C22" t="s">
        <v>5</v>
      </c>
    </row>
    <row r="23" spans="1:3" x14ac:dyDescent="0.2">
      <c r="A23" t="s">
        <v>157</v>
      </c>
      <c r="B23" t="s">
        <v>107</v>
      </c>
      <c r="C23" t="s">
        <v>5</v>
      </c>
    </row>
    <row r="24" spans="1:3" x14ac:dyDescent="0.2">
      <c r="A24" t="s">
        <v>157</v>
      </c>
      <c r="B24" t="s">
        <v>108</v>
      </c>
      <c r="C24" t="s">
        <v>5</v>
      </c>
    </row>
    <row r="25" spans="1:3" x14ac:dyDescent="0.2">
      <c r="A25" t="s">
        <v>157</v>
      </c>
      <c r="B25" t="s">
        <v>109</v>
      </c>
      <c r="C25" t="s">
        <v>5</v>
      </c>
    </row>
    <row r="26" spans="1:3" x14ac:dyDescent="0.2">
      <c r="A26" t="s">
        <v>157</v>
      </c>
      <c r="B26" t="s">
        <v>110</v>
      </c>
      <c r="C26" t="s">
        <v>5</v>
      </c>
    </row>
    <row r="27" spans="1:3" x14ac:dyDescent="0.2">
      <c r="A27" t="s">
        <v>157</v>
      </c>
      <c r="B27" t="s">
        <v>111</v>
      </c>
      <c r="C27" t="s">
        <v>5</v>
      </c>
    </row>
    <row r="28" spans="1:3" x14ac:dyDescent="0.2">
      <c r="A28" t="s">
        <v>157</v>
      </c>
      <c r="B28" t="s">
        <v>112</v>
      </c>
      <c r="C28" t="s">
        <v>5</v>
      </c>
    </row>
    <row r="29" spans="1:3" x14ac:dyDescent="0.2">
      <c r="A29" t="s">
        <v>157</v>
      </c>
      <c r="B29" t="s">
        <v>113</v>
      </c>
      <c r="C29" t="s">
        <v>5</v>
      </c>
    </row>
    <row r="30" spans="1:3" x14ac:dyDescent="0.2">
      <c r="A30" t="s">
        <v>157</v>
      </c>
      <c r="B30" t="s">
        <v>114</v>
      </c>
      <c r="C30" t="s">
        <v>5</v>
      </c>
    </row>
    <row r="31" spans="1:3" x14ac:dyDescent="0.2">
      <c r="A31" t="s">
        <v>157</v>
      </c>
      <c r="B31" t="s">
        <v>115</v>
      </c>
      <c r="C31" t="s">
        <v>5</v>
      </c>
    </row>
    <row r="32" spans="1:3" x14ac:dyDescent="0.2">
      <c r="A32" t="s">
        <v>157</v>
      </c>
      <c r="B32" t="s">
        <v>116</v>
      </c>
      <c r="C32" t="s">
        <v>5</v>
      </c>
    </row>
    <row r="33" spans="1:3" x14ac:dyDescent="0.2">
      <c r="A33" t="s">
        <v>157</v>
      </c>
      <c r="B33" t="s">
        <v>117</v>
      </c>
      <c r="C33" t="s">
        <v>5</v>
      </c>
    </row>
    <row r="34" spans="1:3" x14ac:dyDescent="0.2">
      <c r="A34" t="s">
        <v>157</v>
      </c>
      <c r="B34" t="s">
        <v>118</v>
      </c>
      <c r="C34" t="s">
        <v>5</v>
      </c>
    </row>
    <row r="35" spans="1:3" x14ac:dyDescent="0.2">
      <c r="A35" t="s">
        <v>157</v>
      </c>
      <c r="B35" t="s">
        <v>119</v>
      </c>
      <c r="C35" t="s">
        <v>5</v>
      </c>
    </row>
    <row r="36" spans="1:3" x14ac:dyDescent="0.2">
      <c r="A36" t="s">
        <v>157</v>
      </c>
      <c r="B36" t="s">
        <v>120</v>
      </c>
      <c r="C36" t="s">
        <v>5</v>
      </c>
    </row>
    <row r="37" spans="1:3" x14ac:dyDescent="0.2">
      <c r="A37" t="s">
        <v>157</v>
      </c>
      <c r="B37" t="s">
        <v>121</v>
      </c>
      <c r="C37" t="s">
        <v>5</v>
      </c>
    </row>
    <row r="38" spans="1:3" x14ac:dyDescent="0.2">
      <c r="A38" t="s">
        <v>157</v>
      </c>
      <c r="B38" t="s">
        <v>122</v>
      </c>
      <c r="C38" t="s">
        <v>5</v>
      </c>
    </row>
    <row r="39" spans="1:3" x14ac:dyDescent="0.2">
      <c r="A39" t="s">
        <v>157</v>
      </c>
      <c r="B39" t="s">
        <v>123</v>
      </c>
      <c r="C39" t="s">
        <v>5</v>
      </c>
    </row>
    <row r="40" spans="1:3" x14ac:dyDescent="0.2">
      <c r="A40" t="s">
        <v>157</v>
      </c>
      <c r="B40" t="s">
        <v>124</v>
      </c>
      <c r="C40" t="s">
        <v>5</v>
      </c>
    </row>
    <row r="41" spans="1:3" x14ac:dyDescent="0.2">
      <c r="A41" t="s">
        <v>157</v>
      </c>
      <c r="B41" t="s">
        <v>125</v>
      </c>
      <c r="C41" t="s">
        <v>5</v>
      </c>
    </row>
    <row r="42" spans="1:3" x14ac:dyDescent="0.2">
      <c r="A42" t="s">
        <v>157</v>
      </c>
      <c r="B42" t="s">
        <v>126</v>
      </c>
      <c r="C42" t="s">
        <v>5</v>
      </c>
    </row>
    <row r="43" spans="1:3" x14ac:dyDescent="0.2">
      <c r="A43" t="s">
        <v>157</v>
      </c>
      <c r="B43" t="s">
        <v>127</v>
      </c>
      <c r="C43" t="s">
        <v>5</v>
      </c>
    </row>
    <row r="44" spans="1:3" x14ac:dyDescent="0.2">
      <c r="A44" t="s">
        <v>157</v>
      </c>
      <c r="B44" t="s">
        <v>128</v>
      </c>
      <c r="C44" t="s">
        <v>5</v>
      </c>
    </row>
    <row r="45" spans="1:3" x14ac:dyDescent="0.2">
      <c r="A45" t="s">
        <v>157</v>
      </c>
      <c r="B45" t="s">
        <v>129</v>
      </c>
      <c r="C45" t="s">
        <v>5</v>
      </c>
    </row>
    <row r="46" spans="1:3" x14ac:dyDescent="0.2">
      <c r="A46" t="s">
        <v>157</v>
      </c>
      <c r="B46" t="s">
        <v>130</v>
      </c>
      <c r="C46" t="s">
        <v>5</v>
      </c>
    </row>
    <row r="47" spans="1:3" x14ac:dyDescent="0.2">
      <c r="A47" t="s">
        <v>157</v>
      </c>
      <c r="B47" t="s">
        <v>131</v>
      </c>
      <c r="C47" t="s">
        <v>5</v>
      </c>
    </row>
    <row r="48" spans="1:3" x14ac:dyDescent="0.2">
      <c r="A48" t="s">
        <v>157</v>
      </c>
      <c r="B48" t="s">
        <v>132</v>
      </c>
      <c r="C48" t="s">
        <v>5</v>
      </c>
    </row>
    <row r="49" spans="1:3" x14ac:dyDescent="0.2">
      <c r="A49" t="s">
        <v>157</v>
      </c>
      <c r="B49" t="s">
        <v>133</v>
      </c>
      <c r="C49" t="s">
        <v>5</v>
      </c>
    </row>
    <row r="50" spans="1:3" x14ac:dyDescent="0.2">
      <c r="A50" t="s">
        <v>157</v>
      </c>
      <c r="B50" t="s">
        <v>134</v>
      </c>
      <c r="C50" t="s">
        <v>5</v>
      </c>
    </row>
    <row r="51" spans="1:3" x14ac:dyDescent="0.2">
      <c r="A51" t="s">
        <v>157</v>
      </c>
      <c r="B51" t="s">
        <v>135</v>
      </c>
      <c r="C51" t="s">
        <v>5</v>
      </c>
    </row>
    <row r="52" spans="1:3" x14ac:dyDescent="0.2">
      <c r="A52" t="s">
        <v>157</v>
      </c>
      <c r="B52" t="s">
        <v>136</v>
      </c>
      <c r="C52" t="s">
        <v>5</v>
      </c>
    </row>
    <row r="53" spans="1:3" x14ac:dyDescent="0.2">
      <c r="A53" t="s">
        <v>157</v>
      </c>
      <c r="B53" t="s">
        <v>137</v>
      </c>
      <c r="C53" t="s">
        <v>5</v>
      </c>
    </row>
    <row r="54" spans="1:3" x14ac:dyDescent="0.2">
      <c r="A54" t="s">
        <v>157</v>
      </c>
      <c r="B54" t="s">
        <v>138</v>
      </c>
      <c r="C54" t="s">
        <v>5</v>
      </c>
    </row>
    <row r="55" spans="1:3" x14ac:dyDescent="0.2">
      <c r="A55" t="s">
        <v>157</v>
      </c>
      <c r="B55" t="s">
        <v>139</v>
      </c>
      <c r="C55" t="s">
        <v>5</v>
      </c>
    </row>
    <row r="56" spans="1:3" x14ac:dyDescent="0.2">
      <c r="A56" t="s">
        <v>157</v>
      </c>
      <c r="B56" t="s">
        <v>140</v>
      </c>
      <c r="C56" t="s">
        <v>5</v>
      </c>
    </row>
    <row r="57" spans="1:3" x14ac:dyDescent="0.2">
      <c r="A57" t="s">
        <v>157</v>
      </c>
      <c r="B57" t="s">
        <v>141</v>
      </c>
      <c r="C57" t="s">
        <v>5</v>
      </c>
    </row>
    <row r="58" spans="1:3" x14ac:dyDescent="0.2">
      <c r="A58" t="s">
        <v>157</v>
      </c>
      <c r="B58" t="s">
        <v>142</v>
      </c>
      <c r="C58" t="s">
        <v>5</v>
      </c>
    </row>
    <row r="59" spans="1:3" x14ac:dyDescent="0.2">
      <c r="A59" t="s">
        <v>157</v>
      </c>
      <c r="B59" t="s">
        <v>143</v>
      </c>
      <c r="C59" t="s">
        <v>5</v>
      </c>
    </row>
    <row r="60" spans="1:3" x14ac:dyDescent="0.2">
      <c r="A60" t="s">
        <v>157</v>
      </c>
      <c r="B60" t="s">
        <v>144</v>
      </c>
      <c r="C60" t="s">
        <v>5</v>
      </c>
    </row>
    <row r="61" spans="1:3" x14ac:dyDescent="0.2">
      <c r="A61" t="s">
        <v>157</v>
      </c>
      <c r="B61" t="s">
        <v>145</v>
      </c>
      <c r="C61" t="s">
        <v>5</v>
      </c>
    </row>
    <row r="62" spans="1:3" x14ac:dyDescent="0.2">
      <c r="A62" t="s">
        <v>157</v>
      </c>
      <c r="B62" t="s">
        <v>146</v>
      </c>
      <c r="C62" t="s">
        <v>5</v>
      </c>
    </row>
    <row r="63" spans="1:3" x14ac:dyDescent="0.2">
      <c r="A63" t="s">
        <v>157</v>
      </c>
      <c r="B63" t="s">
        <v>147</v>
      </c>
      <c r="C63" t="s">
        <v>5</v>
      </c>
    </row>
    <row r="64" spans="1:3" x14ac:dyDescent="0.2">
      <c r="A64" t="s">
        <v>157</v>
      </c>
      <c r="B64" t="s">
        <v>148</v>
      </c>
      <c r="C64" t="s">
        <v>5</v>
      </c>
    </row>
    <row r="65" spans="1:3" x14ac:dyDescent="0.2">
      <c r="A65" t="s">
        <v>157</v>
      </c>
      <c r="B65" t="s">
        <v>149</v>
      </c>
      <c r="C65" t="s">
        <v>5</v>
      </c>
    </row>
    <row r="66" spans="1:3" x14ac:dyDescent="0.2">
      <c r="A66" t="s">
        <v>157</v>
      </c>
      <c r="B66" t="s">
        <v>150</v>
      </c>
      <c r="C66" t="s">
        <v>5</v>
      </c>
    </row>
    <row r="67" spans="1:3" x14ac:dyDescent="0.2">
      <c r="A67" t="s">
        <v>157</v>
      </c>
      <c r="B67" t="s">
        <v>151</v>
      </c>
      <c r="C67" t="s">
        <v>5</v>
      </c>
    </row>
    <row r="68" spans="1:3" x14ac:dyDescent="0.2">
      <c r="A68" t="s">
        <v>157</v>
      </c>
      <c r="B68" t="s">
        <v>152</v>
      </c>
      <c r="C68" t="s">
        <v>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83245-86DD-46F1-9248-B72DFBAC87E1}">
  <dimension ref="A1:C81"/>
  <sheetViews>
    <sheetView topLeftCell="A67" workbookViewId="0">
      <selection activeCell="B4" sqref="B4"/>
    </sheetView>
  </sheetViews>
  <sheetFormatPr baseColWidth="10" defaultColWidth="8.83203125" defaultRowHeight="15" x14ac:dyDescent="0.2"/>
  <cols>
    <col min="1" max="1" width="24.1640625" customWidth="1"/>
    <col min="2" max="2" width="112.33203125" customWidth="1"/>
  </cols>
  <sheetData>
    <row r="1" spans="1:3" s="2" customFormat="1" x14ac:dyDescent="0.2">
      <c r="A1" s="2" t="s">
        <v>0</v>
      </c>
      <c r="B1" s="2" t="s">
        <v>1</v>
      </c>
      <c r="C1" s="2" t="s">
        <v>2</v>
      </c>
    </row>
    <row r="2" spans="1:3" x14ac:dyDescent="0.2">
      <c r="A2" t="s">
        <v>158</v>
      </c>
      <c r="B2" t="s">
        <v>6</v>
      </c>
      <c r="C2" t="s">
        <v>5</v>
      </c>
    </row>
    <row r="3" spans="1:3" x14ac:dyDescent="0.2">
      <c r="A3" t="s">
        <v>158</v>
      </c>
      <c r="B3" t="s">
        <v>7</v>
      </c>
      <c r="C3" t="s">
        <v>5</v>
      </c>
    </row>
    <row r="4" spans="1:3" x14ac:dyDescent="0.2">
      <c r="A4" t="s">
        <v>158</v>
      </c>
      <c r="B4" t="s">
        <v>8</v>
      </c>
      <c r="C4" t="s">
        <v>5</v>
      </c>
    </row>
    <row r="5" spans="1:3" x14ac:dyDescent="0.2">
      <c r="A5" t="s">
        <v>158</v>
      </c>
      <c r="B5" t="s">
        <v>9</v>
      </c>
      <c r="C5" t="s">
        <v>5</v>
      </c>
    </row>
    <row r="6" spans="1:3" x14ac:dyDescent="0.2">
      <c r="A6" t="s">
        <v>158</v>
      </c>
      <c r="B6" t="s">
        <v>10</v>
      </c>
      <c r="C6" t="s">
        <v>5</v>
      </c>
    </row>
    <row r="7" spans="1:3" x14ac:dyDescent="0.2">
      <c r="A7" t="s">
        <v>158</v>
      </c>
      <c r="B7" t="s">
        <v>11</v>
      </c>
      <c r="C7" t="s">
        <v>5</v>
      </c>
    </row>
    <row r="8" spans="1:3" x14ac:dyDescent="0.2">
      <c r="A8" t="s">
        <v>158</v>
      </c>
      <c r="B8" t="s">
        <v>12</v>
      </c>
      <c r="C8" t="s">
        <v>5</v>
      </c>
    </row>
    <row r="9" spans="1:3" x14ac:dyDescent="0.2">
      <c r="A9" t="s">
        <v>158</v>
      </c>
      <c r="B9" t="s">
        <v>13</v>
      </c>
      <c r="C9" t="s">
        <v>5</v>
      </c>
    </row>
    <row r="10" spans="1:3" x14ac:dyDescent="0.2">
      <c r="A10" t="s">
        <v>158</v>
      </c>
      <c r="B10" t="s">
        <v>14</v>
      </c>
      <c r="C10" t="s">
        <v>5</v>
      </c>
    </row>
    <row r="11" spans="1:3" x14ac:dyDescent="0.2">
      <c r="A11" t="s">
        <v>158</v>
      </c>
      <c r="B11" t="s">
        <v>15</v>
      </c>
      <c r="C11" t="s">
        <v>5</v>
      </c>
    </row>
    <row r="12" spans="1:3" x14ac:dyDescent="0.2">
      <c r="A12" t="s">
        <v>158</v>
      </c>
      <c r="B12" t="s">
        <v>16</v>
      </c>
      <c r="C12" t="s">
        <v>5</v>
      </c>
    </row>
    <row r="13" spans="1:3" x14ac:dyDescent="0.2">
      <c r="A13" t="s">
        <v>158</v>
      </c>
      <c r="B13" t="s">
        <v>17</v>
      </c>
      <c r="C13" t="s">
        <v>5</v>
      </c>
    </row>
    <row r="14" spans="1:3" x14ac:dyDescent="0.2">
      <c r="A14" t="s">
        <v>158</v>
      </c>
      <c r="B14" t="s">
        <v>18</v>
      </c>
      <c r="C14" t="s">
        <v>5</v>
      </c>
    </row>
    <row r="15" spans="1:3" x14ac:dyDescent="0.2">
      <c r="A15" t="s">
        <v>158</v>
      </c>
      <c r="B15" t="s">
        <v>19</v>
      </c>
      <c r="C15" t="s">
        <v>5</v>
      </c>
    </row>
    <row r="16" spans="1:3" x14ac:dyDescent="0.2">
      <c r="A16" t="s">
        <v>158</v>
      </c>
      <c r="B16" t="s">
        <v>20</v>
      </c>
      <c r="C16" t="s">
        <v>5</v>
      </c>
    </row>
    <row r="17" spans="1:3" x14ac:dyDescent="0.2">
      <c r="A17" t="s">
        <v>158</v>
      </c>
      <c r="B17" t="s">
        <v>21</v>
      </c>
      <c r="C17" t="s">
        <v>5</v>
      </c>
    </row>
    <row r="18" spans="1:3" x14ac:dyDescent="0.2">
      <c r="A18" t="s">
        <v>158</v>
      </c>
      <c r="B18" t="s">
        <v>22</v>
      </c>
      <c r="C18" t="s">
        <v>5</v>
      </c>
    </row>
    <row r="19" spans="1:3" x14ac:dyDescent="0.2">
      <c r="A19" t="s">
        <v>158</v>
      </c>
      <c r="B19" t="s">
        <v>23</v>
      </c>
      <c r="C19" t="s">
        <v>5</v>
      </c>
    </row>
    <row r="20" spans="1:3" x14ac:dyDescent="0.2">
      <c r="A20" t="s">
        <v>158</v>
      </c>
      <c r="B20" t="s">
        <v>24</v>
      </c>
      <c r="C20" t="s">
        <v>5</v>
      </c>
    </row>
    <row r="21" spans="1:3" x14ac:dyDescent="0.2">
      <c r="A21" t="s">
        <v>158</v>
      </c>
      <c r="B21" t="s">
        <v>25</v>
      </c>
      <c r="C21" t="s">
        <v>5</v>
      </c>
    </row>
    <row r="22" spans="1:3" x14ac:dyDescent="0.2">
      <c r="A22" t="s">
        <v>158</v>
      </c>
      <c r="B22" t="s">
        <v>26</v>
      </c>
      <c r="C22" t="s">
        <v>5</v>
      </c>
    </row>
    <row r="23" spans="1:3" x14ac:dyDescent="0.2">
      <c r="A23" t="s">
        <v>158</v>
      </c>
      <c r="B23" t="s">
        <v>27</v>
      </c>
      <c r="C23" t="s">
        <v>5</v>
      </c>
    </row>
    <row r="24" spans="1:3" x14ac:dyDescent="0.2">
      <c r="A24" t="s">
        <v>158</v>
      </c>
      <c r="B24" t="s">
        <v>28</v>
      </c>
      <c r="C24" t="s">
        <v>5</v>
      </c>
    </row>
    <row r="25" spans="1:3" x14ac:dyDescent="0.2">
      <c r="A25" t="s">
        <v>158</v>
      </c>
      <c r="B25" t="s">
        <v>29</v>
      </c>
      <c r="C25" t="s">
        <v>5</v>
      </c>
    </row>
    <row r="26" spans="1:3" x14ac:dyDescent="0.2">
      <c r="A26" t="s">
        <v>158</v>
      </c>
      <c r="B26" t="s">
        <v>30</v>
      </c>
      <c r="C26" t="s">
        <v>5</v>
      </c>
    </row>
    <row r="27" spans="1:3" x14ac:dyDescent="0.2">
      <c r="A27" t="s">
        <v>158</v>
      </c>
      <c r="B27" t="s">
        <v>31</v>
      </c>
      <c r="C27" t="s">
        <v>5</v>
      </c>
    </row>
    <row r="28" spans="1:3" x14ac:dyDescent="0.2">
      <c r="A28" t="s">
        <v>158</v>
      </c>
      <c r="B28" t="s">
        <v>32</v>
      </c>
      <c r="C28" t="s">
        <v>5</v>
      </c>
    </row>
    <row r="29" spans="1:3" x14ac:dyDescent="0.2">
      <c r="A29" t="s">
        <v>158</v>
      </c>
      <c r="B29" t="s">
        <v>33</v>
      </c>
      <c r="C29" t="s">
        <v>5</v>
      </c>
    </row>
    <row r="30" spans="1:3" x14ac:dyDescent="0.2">
      <c r="A30" t="s">
        <v>158</v>
      </c>
      <c r="B30" t="s">
        <v>34</v>
      </c>
      <c r="C30" t="s">
        <v>5</v>
      </c>
    </row>
    <row r="31" spans="1:3" x14ac:dyDescent="0.2">
      <c r="A31" t="s">
        <v>158</v>
      </c>
      <c r="B31" t="s">
        <v>35</v>
      </c>
      <c r="C31" t="s">
        <v>5</v>
      </c>
    </row>
    <row r="32" spans="1:3" x14ac:dyDescent="0.2">
      <c r="A32" t="s">
        <v>158</v>
      </c>
      <c r="B32" t="s">
        <v>36</v>
      </c>
      <c r="C32" t="s">
        <v>5</v>
      </c>
    </row>
    <row r="33" spans="1:3" x14ac:dyDescent="0.2">
      <c r="A33" t="s">
        <v>158</v>
      </c>
      <c r="B33" t="s">
        <v>37</v>
      </c>
      <c r="C33" t="s">
        <v>5</v>
      </c>
    </row>
    <row r="34" spans="1:3" x14ac:dyDescent="0.2">
      <c r="A34" t="s">
        <v>158</v>
      </c>
      <c r="B34" t="s">
        <v>38</v>
      </c>
      <c r="C34" t="s">
        <v>5</v>
      </c>
    </row>
    <row r="35" spans="1:3" x14ac:dyDescent="0.2">
      <c r="A35" t="s">
        <v>158</v>
      </c>
      <c r="B35" t="s">
        <v>39</v>
      </c>
      <c r="C35" t="s">
        <v>5</v>
      </c>
    </row>
    <row r="36" spans="1:3" x14ac:dyDescent="0.2">
      <c r="A36" t="s">
        <v>158</v>
      </c>
      <c r="B36" t="s">
        <v>40</v>
      </c>
      <c r="C36" t="s">
        <v>5</v>
      </c>
    </row>
    <row r="37" spans="1:3" x14ac:dyDescent="0.2">
      <c r="A37" t="s">
        <v>158</v>
      </c>
      <c r="B37" t="s">
        <v>41</v>
      </c>
      <c r="C37" t="s">
        <v>5</v>
      </c>
    </row>
    <row r="38" spans="1:3" x14ac:dyDescent="0.2">
      <c r="A38" t="s">
        <v>158</v>
      </c>
      <c r="B38" t="s">
        <v>42</v>
      </c>
      <c r="C38" t="s">
        <v>5</v>
      </c>
    </row>
    <row r="39" spans="1:3" x14ac:dyDescent="0.2">
      <c r="A39" t="s">
        <v>158</v>
      </c>
      <c r="B39" t="s">
        <v>43</v>
      </c>
      <c r="C39" t="s">
        <v>5</v>
      </c>
    </row>
    <row r="40" spans="1:3" x14ac:dyDescent="0.2">
      <c r="A40" t="s">
        <v>158</v>
      </c>
      <c r="B40" t="s">
        <v>44</v>
      </c>
      <c r="C40" t="s">
        <v>5</v>
      </c>
    </row>
    <row r="41" spans="1:3" x14ac:dyDescent="0.2">
      <c r="A41" t="s">
        <v>158</v>
      </c>
      <c r="B41" t="s">
        <v>45</v>
      </c>
      <c r="C41" t="s">
        <v>5</v>
      </c>
    </row>
    <row r="42" spans="1:3" x14ac:dyDescent="0.2">
      <c r="A42" t="s">
        <v>158</v>
      </c>
      <c r="B42" t="s">
        <v>46</v>
      </c>
      <c r="C42" t="s">
        <v>5</v>
      </c>
    </row>
    <row r="43" spans="1:3" x14ac:dyDescent="0.2">
      <c r="A43" t="s">
        <v>158</v>
      </c>
      <c r="B43" t="s">
        <v>47</v>
      </c>
      <c r="C43" t="s">
        <v>5</v>
      </c>
    </row>
    <row r="44" spans="1:3" x14ac:dyDescent="0.2">
      <c r="A44" t="s">
        <v>158</v>
      </c>
      <c r="B44" t="s">
        <v>48</v>
      </c>
      <c r="C44" t="s">
        <v>5</v>
      </c>
    </row>
    <row r="45" spans="1:3" x14ac:dyDescent="0.2">
      <c r="A45" t="s">
        <v>158</v>
      </c>
      <c r="B45" t="s">
        <v>49</v>
      </c>
      <c r="C45" t="s">
        <v>5</v>
      </c>
    </row>
    <row r="46" spans="1:3" x14ac:dyDescent="0.2">
      <c r="A46" t="s">
        <v>158</v>
      </c>
      <c r="B46" t="s">
        <v>50</v>
      </c>
      <c r="C46" t="s">
        <v>5</v>
      </c>
    </row>
    <row r="47" spans="1:3" x14ac:dyDescent="0.2">
      <c r="A47" t="s">
        <v>158</v>
      </c>
      <c r="B47" t="s">
        <v>51</v>
      </c>
      <c r="C47" t="s">
        <v>5</v>
      </c>
    </row>
    <row r="48" spans="1:3" x14ac:dyDescent="0.2">
      <c r="A48" t="s">
        <v>158</v>
      </c>
      <c r="B48" t="s">
        <v>52</v>
      </c>
      <c r="C48" t="s">
        <v>5</v>
      </c>
    </row>
    <row r="49" spans="1:3" x14ac:dyDescent="0.2">
      <c r="A49" t="s">
        <v>158</v>
      </c>
      <c r="B49" t="s">
        <v>53</v>
      </c>
      <c r="C49" t="s">
        <v>5</v>
      </c>
    </row>
    <row r="50" spans="1:3" x14ac:dyDescent="0.2">
      <c r="A50" t="s">
        <v>158</v>
      </c>
      <c r="B50" t="s">
        <v>54</v>
      </c>
      <c r="C50" t="s">
        <v>5</v>
      </c>
    </row>
    <row r="51" spans="1:3" x14ac:dyDescent="0.2">
      <c r="A51" t="s">
        <v>158</v>
      </c>
      <c r="B51" t="s">
        <v>55</v>
      </c>
      <c r="C51" t="s">
        <v>5</v>
      </c>
    </row>
    <row r="52" spans="1:3" x14ac:dyDescent="0.2">
      <c r="A52" t="s">
        <v>158</v>
      </c>
      <c r="B52" t="s">
        <v>56</v>
      </c>
      <c r="C52" t="s">
        <v>5</v>
      </c>
    </row>
    <row r="53" spans="1:3" x14ac:dyDescent="0.2">
      <c r="A53" t="s">
        <v>158</v>
      </c>
      <c r="B53" t="s">
        <v>57</v>
      </c>
      <c r="C53" t="s">
        <v>5</v>
      </c>
    </row>
    <row r="54" spans="1:3" x14ac:dyDescent="0.2">
      <c r="A54" t="s">
        <v>158</v>
      </c>
      <c r="B54" t="s">
        <v>58</v>
      </c>
      <c r="C54" t="s">
        <v>5</v>
      </c>
    </row>
    <row r="55" spans="1:3" x14ac:dyDescent="0.2">
      <c r="A55" t="s">
        <v>158</v>
      </c>
      <c r="B55" t="s">
        <v>59</v>
      </c>
      <c r="C55" t="s">
        <v>5</v>
      </c>
    </row>
    <row r="56" spans="1:3" x14ac:dyDescent="0.2">
      <c r="A56" t="s">
        <v>158</v>
      </c>
      <c r="B56" t="s">
        <v>60</v>
      </c>
      <c r="C56" t="s">
        <v>5</v>
      </c>
    </row>
    <row r="57" spans="1:3" x14ac:dyDescent="0.2">
      <c r="A57" t="s">
        <v>158</v>
      </c>
      <c r="B57" t="s">
        <v>61</v>
      </c>
      <c r="C57" t="s">
        <v>5</v>
      </c>
    </row>
    <row r="58" spans="1:3" x14ac:dyDescent="0.2">
      <c r="A58" t="s">
        <v>158</v>
      </c>
      <c r="B58" t="s">
        <v>62</v>
      </c>
      <c r="C58" t="s">
        <v>5</v>
      </c>
    </row>
    <row r="59" spans="1:3" x14ac:dyDescent="0.2">
      <c r="A59" t="s">
        <v>158</v>
      </c>
      <c r="B59" t="s">
        <v>63</v>
      </c>
      <c r="C59" t="s">
        <v>5</v>
      </c>
    </row>
    <row r="60" spans="1:3" x14ac:dyDescent="0.2">
      <c r="A60" t="s">
        <v>158</v>
      </c>
      <c r="B60" t="s">
        <v>64</v>
      </c>
      <c r="C60" t="s">
        <v>5</v>
      </c>
    </row>
    <row r="61" spans="1:3" x14ac:dyDescent="0.2">
      <c r="A61" t="s">
        <v>158</v>
      </c>
      <c r="B61" t="s">
        <v>65</v>
      </c>
      <c r="C61" t="s">
        <v>5</v>
      </c>
    </row>
    <row r="62" spans="1:3" x14ac:dyDescent="0.2">
      <c r="A62" t="s">
        <v>158</v>
      </c>
      <c r="B62" t="s">
        <v>66</v>
      </c>
      <c r="C62" t="s">
        <v>5</v>
      </c>
    </row>
    <row r="63" spans="1:3" x14ac:dyDescent="0.2">
      <c r="A63" t="s">
        <v>158</v>
      </c>
      <c r="B63" t="s">
        <v>67</v>
      </c>
      <c r="C63" t="s">
        <v>5</v>
      </c>
    </row>
    <row r="64" spans="1:3" x14ac:dyDescent="0.2">
      <c r="A64" t="s">
        <v>158</v>
      </c>
      <c r="B64" t="s">
        <v>68</v>
      </c>
      <c r="C64" t="s">
        <v>5</v>
      </c>
    </row>
    <row r="65" spans="1:3" x14ac:dyDescent="0.2">
      <c r="A65" t="s">
        <v>158</v>
      </c>
      <c r="B65" t="s">
        <v>69</v>
      </c>
      <c r="C65" t="s">
        <v>5</v>
      </c>
    </row>
    <row r="66" spans="1:3" x14ac:dyDescent="0.2">
      <c r="A66" t="s">
        <v>158</v>
      </c>
      <c r="B66" t="s">
        <v>70</v>
      </c>
      <c r="C66" t="s">
        <v>5</v>
      </c>
    </row>
    <row r="67" spans="1:3" x14ac:dyDescent="0.2">
      <c r="A67" t="s">
        <v>158</v>
      </c>
      <c r="B67" t="s">
        <v>71</v>
      </c>
      <c r="C67" t="s">
        <v>5</v>
      </c>
    </row>
    <row r="68" spans="1:3" x14ac:dyDescent="0.2">
      <c r="A68" t="s">
        <v>158</v>
      </c>
      <c r="B68" t="s">
        <v>72</v>
      </c>
      <c r="C68" t="s">
        <v>5</v>
      </c>
    </row>
    <row r="69" spans="1:3" x14ac:dyDescent="0.2">
      <c r="A69" t="s">
        <v>158</v>
      </c>
      <c r="B69" t="s">
        <v>73</v>
      </c>
      <c r="C69" t="s">
        <v>5</v>
      </c>
    </row>
    <row r="70" spans="1:3" x14ac:dyDescent="0.2">
      <c r="A70" t="s">
        <v>158</v>
      </c>
      <c r="B70" t="s">
        <v>74</v>
      </c>
      <c r="C70" t="s">
        <v>5</v>
      </c>
    </row>
    <row r="71" spans="1:3" x14ac:dyDescent="0.2">
      <c r="A71" t="s">
        <v>158</v>
      </c>
      <c r="B71" t="s">
        <v>75</v>
      </c>
      <c r="C71" t="s">
        <v>5</v>
      </c>
    </row>
    <row r="72" spans="1:3" x14ac:dyDescent="0.2">
      <c r="A72" t="s">
        <v>158</v>
      </c>
      <c r="B72" t="s">
        <v>76</v>
      </c>
      <c r="C72" t="s">
        <v>5</v>
      </c>
    </row>
    <row r="73" spans="1:3" x14ac:dyDescent="0.2">
      <c r="A73" t="s">
        <v>158</v>
      </c>
      <c r="B73" t="s">
        <v>77</v>
      </c>
      <c r="C73" t="s">
        <v>5</v>
      </c>
    </row>
    <row r="74" spans="1:3" x14ac:dyDescent="0.2">
      <c r="A74" t="s">
        <v>158</v>
      </c>
      <c r="B74" t="s">
        <v>78</v>
      </c>
      <c r="C74" t="s">
        <v>5</v>
      </c>
    </row>
    <row r="75" spans="1:3" x14ac:dyDescent="0.2">
      <c r="A75" t="s">
        <v>158</v>
      </c>
      <c r="B75" t="s">
        <v>79</v>
      </c>
      <c r="C75" t="s">
        <v>5</v>
      </c>
    </row>
    <row r="76" spans="1:3" x14ac:dyDescent="0.2">
      <c r="A76" t="s">
        <v>158</v>
      </c>
      <c r="B76" t="s">
        <v>80</v>
      </c>
      <c r="C76" t="s">
        <v>5</v>
      </c>
    </row>
    <row r="77" spans="1:3" x14ac:dyDescent="0.2">
      <c r="A77" t="s">
        <v>158</v>
      </c>
      <c r="B77" t="s">
        <v>81</v>
      </c>
      <c r="C77" t="s">
        <v>5</v>
      </c>
    </row>
    <row r="78" spans="1:3" x14ac:dyDescent="0.2">
      <c r="A78" t="s">
        <v>158</v>
      </c>
      <c r="B78" t="s">
        <v>82</v>
      </c>
      <c r="C78" t="s">
        <v>5</v>
      </c>
    </row>
    <row r="79" spans="1:3" x14ac:dyDescent="0.2">
      <c r="A79" t="s">
        <v>158</v>
      </c>
      <c r="B79" t="s">
        <v>83</v>
      </c>
      <c r="C79" t="s">
        <v>5</v>
      </c>
    </row>
    <row r="80" spans="1:3" x14ac:dyDescent="0.2">
      <c r="A80" t="s">
        <v>158</v>
      </c>
      <c r="B80" t="s">
        <v>84</v>
      </c>
      <c r="C80" t="s">
        <v>5</v>
      </c>
    </row>
    <row r="81" spans="1:3" x14ac:dyDescent="0.2">
      <c r="A81" t="s">
        <v>158</v>
      </c>
      <c r="B81" t="s">
        <v>85</v>
      </c>
      <c r="C81" t="s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97ED1-F471-4DAB-A822-79DBFC38A59D}">
  <dimension ref="A1:J68"/>
  <sheetViews>
    <sheetView workbookViewId="0">
      <selection sqref="A1:XFD1"/>
    </sheetView>
  </sheetViews>
  <sheetFormatPr baseColWidth="10" defaultColWidth="8.83203125" defaultRowHeight="15" x14ac:dyDescent="0.2"/>
  <cols>
    <col min="1" max="1" width="11.5" customWidth="1"/>
  </cols>
  <sheetData>
    <row r="1" spans="1:10" s="2" customFormat="1" x14ac:dyDescent="0.2">
      <c r="A1" s="2" t="s">
        <v>0</v>
      </c>
      <c r="B1" s="2" t="s">
        <v>1</v>
      </c>
      <c r="C1" s="2" t="s">
        <v>2</v>
      </c>
    </row>
    <row r="2" spans="1:10" x14ac:dyDescent="0.2">
      <c r="A2" t="s">
        <v>320</v>
      </c>
      <c r="B2" t="s">
        <v>321</v>
      </c>
    </row>
    <row r="3" spans="1:10" x14ac:dyDescent="0.2">
      <c r="A3" t="s">
        <v>320</v>
      </c>
      <c r="B3" t="s">
        <v>322</v>
      </c>
    </row>
    <row r="4" spans="1:10" x14ac:dyDescent="0.2">
      <c r="A4" t="s">
        <v>320</v>
      </c>
      <c r="B4" t="s">
        <v>323</v>
      </c>
    </row>
    <row r="5" spans="1:10" x14ac:dyDescent="0.2">
      <c r="A5" t="s">
        <v>320</v>
      </c>
      <c r="B5" t="s">
        <v>324</v>
      </c>
    </row>
    <row r="6" spans="1:10" x14ac:dyDescent="0.2">
      <c r="A6" t="s">
        <v>320</v>
      </c>
      <c r="B6" t="s">
        <v>325</v>
      </c>
    </row>
    <row r="7" spans="1:10" x14ac:dyDescent="0.2">
      <c r="A7" t="s">
        <v>320</v>
      </c>
      <c r="B7" t="s">
        <v>326</v>
      </c>
    </row>
    <row r="8" spans="1:10" x14ac:dyDescent="0.2">
      <c r="A8" t="s">
        <v>320</v>
      </c>
      <c r="B8" t="s">
        <v>327</v>
      </c>
    </row>
    <row r="9" spans="1:10" x14ac:dyDescent="0.2">
      <c r="A9" t="s">
        <v>320</v>
      </c>
      <c r="B9" t="s">
        <v>328</v>
      </c>
    </row>
    <row r="10" spans="1:10" x14ac:dyDescent="0.2">
      <c r="A10" t="s">
        <v>320</v>
      </c>
      <c r="B10" t="s">
        <v>329</v>
      </c>
    </row>
    <row r="11" spans="1:10" x14ac:dyDescent="0.2">
      <c r="A11" t="s">
        <v>320</v>
      </c>
      <c r="B11" t="s">
        <v>330</v>
      </c>
    </row>
    <row r="12" spans="1:10" x14ac:dyDescent="0.2">
      <c r="A12" t="s">
        <v>320</v>
      </c>
      <c r="B12" t="s">
        <v>331</v>
      </c>
    </row>
    <row r="13" spans="1:10" x14ac:dyDescent="0.2">
      <c r="A13" t="s">
        <v>320</v>
      </c>
      <c r="B13" t="s">
        <v>332</v>
      </c>
    </row>
    <row r="14" spans="1:10" x14ac:dyDescent="0.2">
      <c r="A14" t="s">
        <v>320</v>
      </c>
      <c r="B14" t="s">
        <v>333</v>
      </c>
    </row>
    <row r="15" spans="1:10" x14ac:dyDescent="0.2">
      <c r="A15" t="s">
        <v>320</v>
      </c>
      <c r="B15" t="s">
        <v>334</v>
      </c>
    </row>
    <row r="16" spans="1:10" x14ac:dyDescent="0.2">
      <c r="A16" t="s">
        <v>320</v>
      </c>
      <c r="B16" t="s">
        <v>335</v>
      </c>
      <c r="J16" t="s">
        <v>233</v>
      </c>
    </row>
    <row r="17" spans="1:10" x14ac:dyDescent="0.2">
      <c r="A17" t="s">
        <v>320</v>
      </c>
      <c r="B17" t="s">
        <v>336</v>
      </c>
      <c r="J17" t="s">
        <v>234</v>
      </c>
    </row>
    <row r="18" spans="1:10" x14ac:dyDescent="0.2">
      <c r="A18" t="s">
        <v>320</v>
      </c>
      <c r="B18" t="s">
        <v>337</v>
      </c>
    </row>
    <row r="19" spans="1:10" x14ac:dyDescent="0.2">
      <c r="A19" t="s">
        <v>320</v>
      </c>
      <c r="B19" t="s">
        <v>338</v>
      </c>
    </row>
    <row r="20" spans="1:10" x14ac:dyDescent="0.2">
      <c r="A20" t="s">
        <v>320</v>
      </c>
      <c r="B20" t="s">
        <v>339</v>
      </c>
    </row>
    <row r="21" spans="1:10" x14ac:dyDescent="0.2">
      <c r="A21" t="s">
        <v>320</v>
      </c>
      <c r="B21" t="s">
        <v>340</v>
      </c>
    </row>
    <row r="22" spans="1:10" x14ac:dyDescent="0.2">
      <c r="A22" t="s">
        <v>341</v>
      </c>
      <c r="B22" t="s">
        <v>342</v>
      </c>
    </row>
    <row r="23" spans="1:10" x14ac:dyDescent="0.2">
      <c r="A23" t="s">
        <v>341</v>
      </c>
      <c r="B23" t="s">
        <v>343</v>
      </c>
    </row>
    <row r="24" spans="1:10" x14ac:dyDescent="0.2">
      <c r="A24" t="s">
        <v>341</v>
      </c>
      <c r="B24" t="s">
        <v>344</v>
      </c>
    </row>
    <row r="25" spans="1:10" x14ac:dyDescent="0.2">
      <c r="A25" t="s">
        <v>341</v>
      </c>
      <c r="B25" t="s">
        <v>345</v>
      </c>
    </row>
    <row r="26" spans="1:10" x14ac:dyDescent="0.2">
      <c r="A26" t="s">
        <v>341</v>
      </c>
      <c r="B26" t="s">
        <v>346</v>
      </c>
    </row>
    <row r="27" spans="1:10" x14ac:dyDescent="0.2">
      <c r="A27" t="s">
        <v>341</v>
      </c>
      <c r="B27" t="s">
        <v>347</v>
      </c>
    </row>
    <row r="28" spans="1:10" x14ac:dyDescent="0.2">
      <c r="A28" t="s">
        <v>341</v>
      </c>
      <c r="B28" t="s">
        <v>348</v>
      </c>
    </row>
    <row r="29" spans="1:10" x14ac:dyDescent="0.2">
      <c r="A29" t="s">
        <v>341</v>
      </c>
      <c r="B29" t="s">
        <v>349</v>
      </c>
    </row>
    <row r="30" spans="1:10" x14ac:dyDescent="0.2">
      <c r="A30" t="s">
        <v>341</v>
      </c>
      <c r="B30" t="s">
        <v>350</v>
      </c>
    </row>
    <row r="31" spans="1:10" x14ac:dyDescent="0.2">
      <c r="A31" t="s">
        <v>341</v>
      </c>
      <c r="B31" t="s">
        <v>351</v>
      </c>
    </row>
    <row r="32" spans="1:10" x14ac:dyDescent="0.2">
      <c r="A32" t="s">
        <v>341</v>
      </c>
      <c r="B32" t="s">
        <v>352</v>
      </c>
    </row>
    <row r="33" spans="1:2" x14ac:dyDescent="0.2">
      <c r="A33" t="s">
        <v>341</v>
      </c>
      <c r="B33" t="s">
        <v>353</v>
      </c>
    </row>
    <row r="34" spans="1:2" x14ac:dyDescent="0.2">
      <c r="A34" t="s">
        <v>341</v>
      </c>
      <c r="B34" t="s">
        <v>354</v>
      </c>
    </row>
    <row r="35" spans="1:2" x14ac:dyDescent="0.2">
      <c r="A35" t="s">
        <v>341</v>
      </c>
      <c r="B35" t="s">
        <v>355</v>
      </c>
    </row>
    <row r="36" spans="1:2" x14ac:dyDescent="0.2">
      <c r="A36" t="s">
        <v>341</v>
      </c>
      <c r="B36" t="s">
        <v>356</v>
      </c>
    </row>
    <row r="37" spans="1:2" x14ac:dyDescent="0.2">
      <c r="A37" t="s">
        <v>341</v>
      </c>
      <c r="B37" t="s">
        <v>357</v>
      </c>
    </row>
    <row r="38" spans="1:2" x14ac:dyDescent="0.2">
      <c r="A38" t="s">
        <v>358</v>
      </c>
      <c r="B38" t="s">
        <v>359</v>
      </c>
    </row>
    <row r="39" spans="1:2" x14ac:dyDescent="0.2">
      <c r="A39" t="s">
        <v>358</v>
      </c>
      <c r="B39" t="s">
        <v>360</v>
      </c>
    </row>
    <row r="40" spans="1:2" x14ac:dyDescent="0.2">
      <c r="A40" t="s">
        <v>358</v>
      </c>
      <c r="B40" t="s">
        <v>361</v>
      </c>
    </row>
    <row r="41" spans="1:2" x14ac:dyDescent="0.2">
      <c r="A41" t="s">
        <v>358</v>
      </c>
      <c r="B41" t="s">
        <v>362</v>
      </c>
    </row>
    <row r="42" spans="1:2" x14ac:dyDescent="0.2">
      <c r="A42" t="s">
        <v>358</v>
      </c>
      <c r="B42" t="s">
        <v>363</v>
      </c>
    </row>
    <row r="43" spans="1:2" x14ac:dyDescent="0.2">
      <c r="A43" t="s">
        <v>358</v>
      </c>
      <c r="B43" t="s">
        <v>364</v>
      </c>
    </row>
    <row r="44" spans="1:2" x14ac:dyDescent="0.2">
      <c r="A44" t="s">
        <v>358</v>
      </c>
      <c r="B44" t="s">
        <v>365</v>
      </c>
    </row>
    <row r="45" spans="1:2" x14ac:dyDescent="0.2">
      <c r="A45" t="s">
        <v>358</v>
      </c>
      <c r="B45" t="s">
        <v>366</v>
      </c>
    </row>
    <row r="46" spans="1:2" x14ac:dyDescent="0.2">
      <c r="A46" t="s">
        <v>358</v>
      </c>
      <c r="B46" t="s">
        <v>367</v>
      </c>
    </row>
    <row r="47" spans="1:2" x14ac:dyDescent="0.2">
      <c r="A47" t="s">
        <v>358</v>
      </c>
      <c r="B47" t="s">
        <v>368</v>
      </c>
    </row>
    <row r="48" spans="1:2" x14ac:dyDescent="0.2">
      <c r="A48" t="s">
        <v>358</v>
      </c>
      <c r="B48" t="s">
        <v>369</v>
      </c>
    </row>
    <row r="49" spans="1:2" x14ac:dyDescent="0.2">
      <c r="A49" t="s">
        <v>358</v>
      </c>
      <c r="B49" t="s">
        <v>370</v>
      </c>
    </row>
    <row r="50" spans="1:2" x14ac:dyDescent="0.2">
      <c r="A50" t="s">
        <v>358</v>
      </c>
      <c r="B50" t="s">
        <v>371</v>
      </c>
    </row>
    <row r="51" spans="1:2" x14ac:dyDescent="0.2">
      <c r="A51" t="s">
        <v>358</v>
      </c>
      <c r="B51" t="s">
        <v>372</v>
      </c>
    </row>
    <row r="52" spans="1:2" x14ac:dyDescent="0.2">
      <c r="A52" t="s">
        <v>358</v>
      </c>
      <c r="B52" t="s">
        <v>373</v>
      </c>
    </row>
    <row r="53" spans="1:2" x14ac:dyDescent="0.2">
      <c r="A53" t="s">
        <v>358</v>
      </c>
      <c r="B53" t="s">
        <v>374</v>
      </c>
    </row>
    <row r="54" spans="1:2" x14ac:dyDescent="0.2">
      <c r="A54" t="s">
        <v>375</v>
      </c>
      <c r="B54" t="s">
        <v>376</v>
      </c>
    </row>
    <row r="55" spans="1:2" x14ac:dyDescent="0.2">
      <c r="A55" t="s">
        <v>375</v>
      </c>
      <c r="B55" t="s">
        <v>377</v>
      </c>
    </row>
    <row r="56" spans="1:2" x14ac:dyDescent="0.2">
      <c r="A56" t="s">
        <v>375</v>
      </c>
      <c r="B56" t="s">
        <v>378</v>
      </c>
    </row>
    <row r="57" spans="1:2" x14ac:dyDescent="0.2">
      <c r="A57" t="s">
        <v>375</v>
      </c>
      <c r="B57" t="s">
        <v>379</v>
      </c>
    </row>
    <row r="58" spans="1:2" x14ac:dyDescent="0.2">
      <c r="A58" t="s">
        <v>375</v>
      </c>
      <c r="B58" t="s">
        <v>380</v>
      </c>
    </row>
    <row r="59" spans="1:2" x14ac:dyDescent="0.2">
      <c r="A59" t="s">
        <v>375</v>
      </c>
      <c r="B59" t="s">
        <v>381</v>
      </c>
    </row>
    <row r="60" spans="1:2" x14ac:dyDescent="0.2">
      <c r="A60" t="s">
        <v>375</v>
      </c>
      <c r="B60" t="s">
        <v>382</v>
      </c>
    </row>
    <row r="61" spans="1:2" x14ac:dyDescent="0.2">
      <c r="A61" t="s">
        <v>375</v>
      </c>
      <c r="B61" t="s">
        <v>383</v>
      </c>
    </row>
    <row r="62" spans="1:2" x14ac:dyDescent="0.2">
      <c r="A62" t="s">
        <v>375</v>
      </c>
      <c r="B62" t="s">
        <v>384</v>
      </c>
    </row>
    <row r="63" spans="1:2" x14ac:dyDescent="0.2">
      <c r="A63" t="s">
        <v>375</v>
      </c>
      <c r="B63" t="s">
        <v>385</v>
      </c>
    </row>
    <row r="64" spans="1:2" x14ac:dyDescent="0.2">
      <c r="A64" t="s">
        <v>375</v>
      </c>
      <c r="B64" t="s">
        <v>386</v>
      </c>
    </row>
    <row r="65" spans="1:2" x14ac:dyDescent="0.2">
      <c r="A65" t="s">
        <v>375</v>
      </c>
      <c r="B65" t="s">
        <v>387</v>
      </c>
    </row>
    <row r="66" spans="1:2" x14ac:dyDescent="0.2">
      <c r="A66" t="s">
        <v>375</v>
      </c>
      <c r="B66" t="s">
        <v>388</v>
      </c>
    </row>
    <row r="67" spans="1:2" x14ac:dyDescent="0.2">
      <c r="A67" t="s">
        <v>375</v>
      </c>
      <c r="B67" t="s">
        <v>389</v>
      </c>
    </row>
    <row r="68" spans="1:2" x14ac:dyDescent="0.2">
      <c r="A68" t="s">
        <v>375</v>
      </c>
      <c r="B68" t="s">
        <v>39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AEDEF-F765-4214-944C-2F356BF1395E}">
  <dimension ref="A1:C81"/>
  <sheetViews>
    <sheetView workbookViewId="0">
      <selection activeCell="A70" sqref="A70"/>
    </sheetView>
  </sheetViews>
  <sheetFormatPr baseColWidth="10" defaultColWidth="8.83203125" defaultRowHeight="15" x14ac:dyDescent="0.2"/>
  <cols>
    <col min="1" max="1" width="15" customWidth="1"/>
  </cols>
  <sheetData>
    <row r="1" spans="1:3" s="2" customFormat="1" x14ac:dyDescent="0.2">
      <c r="A1" s="2" t="s">
        <v>0</v>
      </c>
      <c r="B1" s="2" t="s">
        <v>1</v>
      </c>
      <c r="C1" s="2" t="s">
        <v>2</v>
      </c>
    </row>
    <row r="2" spans="1:3" x14ac:dyDescent="0.2">
      <c r="A2" t="s">
        <v>236</v>
      </c>
      <c r="B2" t="s">
        <v>237</v>
      </c>
    </row>
    <row r="3" spans="1:3" x14ac:dyDescent="0.2">
      <c r="A3" t="s">
        <v>236</v>
      </c>
      <c r="B3" t="s">
        <v>238</v>
      </c>
    </row>
    <row r="4" spans="1:3" x14ac:dyDescent="0.2">
      <c r="A4" t="s">
        <v>236</v>
      </c>
      <c r="B4" t="s">
        <v>239</v>
      </c>
    </row>
    <row r="5" spans="1:3" x14ac:dyDescent="0.2">
      <c r="A5" t="s">
        <v>236</v>
      </c>
      <c r="B5" t="s">
        <v>240</v>
      </c>
    </row>
    <row r="6" spans="1:3" x14ac:dyDescent="0.2">
      <c r="A6" t="s">
        <v>236</v>
      </c>
      <c r="B6" t="s">
        <v>241</v>
      </c>
    </row>
    <row r="7" spans="1:3" x14ac:dyDescent="0.2">
      <c r="A7" t="s">
        <v>236</v>
      </c>
      <c r="B7" t="s">
        <v>242</v>
      </c>
    </row>
    <row r="8" spans="1:3" x14ac:dyDescent="0.2">
      <c r="A8" t="s">
        <v>236</v>
      </c>
      <c r="B8" t="s">
        <v>243</v>
      </c>
    </row>
    <row r="9" spans="1:3" x14ac:dyDescent="0.2">
      <c r="A9" t="s">
        <v>236</v>
      </c>
      <c r="B9" t="s">
        <v>244</v>
      </c>
    </row>
    <row r="10" spans="1:3" x14ac:dyDescent="0.2">
      <c r="A10" t="s">
        <v>236</v>
      </c>
      <c r="B10" t="s">
        <v>245</v>
      </c>
    </row>
    <row r="11" spans="1:3" x14ac:dyDescent="0.2">
      <c r="A11" t="s">
        <v>236</v>
      </c>
      <c r="B11" t="s">
        <v>246</v>
      </c>
    </row>
    <row r="12" spans="1:3" x14ac:dyDescent="0.2">
      <c r="A12" t="s">
        <v>236</v>
      </c>
      <c r="B12" t="s">
        <v>247</v>
      </c>
    </row>
    <row r="13" spans="1:3" x14ac:dyDescent="0.2">
      <c r="A13" t="s">
        <v>236</v>
      </c>
      <c r="B13" t="s">
        <v>248</v>
      </c>
    </row>
    <row r="14" spans="1:3" x14ac:dyDescent="0.2">
      <c r="A14" t="s">
        <v>236</v>
      </c>
      <c r="B14" t="s">
        <v>249</v>
      </c>
    </row>
    <row r="15" spans="1:3" x14ac:dyDescent="0.2">
      <c r="A15" t="s">
        <v>236</v>
      </c>
      <c r="B15" t="s">
        <v>250</v>
      </c>
    </row>
    <row r="16" spans="1:3" x14ac:dyDescent="0.2">
      <c r="A16" t="s">
        <v>236</v>
      </c>
      <c r="B16" t="s">
        <v>251</v>
      </c>
    </row>
    <row r="17" spans="1:2" x14ac:dyDescent="0.2">
      <c r="A17" t="s">
        <v>236</v>
      </c>
      <c r="B17" t="s">
        <v>252</v>
      </c>
    </row>
    <row r="18" spans="1:2" x14ac:dyDescent="0.2">
      <c r="A18" t="s">
        <v>236</v>
      </c>
      <c r="B18" t="s">
        <v>253</v>
      </c>
    </row>
    <row r="19" spans="1:2" x14ac:dyDescent="0.2">
      <c r="A19" t="s">
        <v>236</v>
      </c>
      <c r="B19" t="s">
        <v>254</v>
      </c>
    </row>
    <row r="20" spans="1:2" x14ac:dyDescent="0.2">
      <c r="A20" t="s">
        <v>236</v>
      </c>
      <c r="B20" t="s">
        <v>255</v>
      </c>
    </row>
    <row r="21" spans="1:2" x14ac:dyDescent="0.2">
      <c r="A21" t="s">
        <v>236</v>
      </c>
      <c r="B21" t="s">
        <v>256</v>
      </c>
    </row>
    <row r="22" spans="1:2" x14ac:dyDescent="0.2">
      <c r="A22" t="s">
        <v>257</v>
      </c>
      <c r="B22" t="s">
        <v>258</v>
      </c>
    </row>
    <row r="23" spans="1:2" x14ac:dyDescent="0.2">
      <c r="A23" t="s">
        <v>257</v>
      </c>
      <c r="B23" t="s">
        <v>259</v>
      </c>
    </row>
    <row r="24" spans="1:2" x14ac:dyDescent="0.2">
      <c r="A24" t="s">
        <v>257</v>
      </c>
      <c r="B24" t="s">
        <v>260</v>
      </c>
    </row>
    <row r="25" spans="1:2" x14ac:dyDescent="0.2">
      <c r="A25" t="s">
        <v>257</v>
      </c>
      <c r="B25" t="s">
        <v>261</v>
      </c>
    </row>
    <row r="26" spans="1:2" x14ac:dyDescent="0.2">
      <c r="A26" t="s">
        <v>257</v>
      </c>
      <c r="B26" t="s">
        <v>262</v>
      </c>
    </row>
    <row r="27" spans="1:2" x14ac:dyDescent="0.2">
      <c r="A27" t="s">
        <v>257</v>
      </c>
      <c r="B27" t="s">
        <v>263</v>
      </c>
    </row>
    <row r="28" spans="1:2" x14ac:dyDescent="0.2">
      <c r="A28" t="s">
        <v>257</v>
      </c>
      <c r="B28" t="s">
        <v>264</v>
      </c>
    </row>
    <row r="29" spans="1:2" x14ac:dyDescent="0.2">
      <c r="A29" t="s">
        <v>257</v>
      </c>
      <c r="B29" t="s">
        <v>265</v>
      </c>
    </row>
    <row r="30" spans="1:2" x14ac:dyDescent="0.2">
      <c r="A30" t="s">
        <v>257</v>
      </c>
      <c r="B30" t="s">
        <v>266</v>
      </c>
    </row>
    <row r="31" spans="1:2" x14ac:dyDescent="0.2">
      <c r="A31" t="s">
        <v>257</v>
      </c>
      <c r="B31" t="s">
        <v>267</v>
      </c>
    </row>
    <row r="32" spans="1:2" x14ac:dyDescent="0.2">
      <c r="A32" t="s">
        <v>257</v>
      </c>
      <c r="B32" t="s">
        <v>268</v>
      </c>
    </row>
    <row r="33" spans="1:2" x14ac:dyDescent="0.2">
      <c r="A33" t="s">
        <v>257</v>
      </c>
      <c r="B33" t="s">
        <v>269</v>
      </c>
    </row>
    <row r="34" spans="1:2" x14ac:dyDescent="0.2">
      <c r="A34" t="s">
        <v>257</v>
      </c>
      <c r="B34" t="s">
        <v>270</v>
      </c>
    </row>
    <row r="35" spans="1:2" x14ac:dyDescent="0.2">
      <c r="A35" t="s">
        <v>257</v>
      </c>
      <c r="B35" t="s">
        <v>271</v>
      </c>
    </row>
    <row r="36" spans="1:2" x14ac:dyDescent="0.2">
      <c r="A36" t="s">
        <v>257</v>
      </c>
      <c r="B36" t="s">
        <v>272</v>
      </c>
    </row>
    <row r="37" spans="1:2" x14ac:dyDescent="0.2">
      <c r="A37" t="s">
        <v>257</v>
      </c>
      <c r="B37" t="s">
        <v>273</v>
      </c>
    </row>
    <row r="38" spans="1:2" x14ac:dyDescent="0.2">
      <c r="A38" t="s">
        <v>257</v>
      </c>
      <c r="B38" t="s">
        <v>274</v>
      </c>
    </row>
    <row r="39" spans="1:2" x14ac:dyDescent="0.2">
      <c r="A39" t="s">
        <v>257</v>
      </c>
      <c r="B39" t="s">
        <v>275</v>
      </c>
    </row>
    <row r="40" spans="1:2" x14ac:dyDescent="0.2">
      <c r="A40" t="s">
        <v>257</v>
      </c>
      <c r="B40" t="s">
        <v>276</v>
      </c>
    </row>
    <row r="41" spans="1:2" x14ac:dyDescent="0.2">
      <c r="A41" t="s">
        <v>257</v>
      </c>
      <c r="B41" t="s">
        <v>277</v>
      </c>
    </row>
    <row r="42" spans="1:2" x14ac:dyDescent="0.2">
      <c r="A42" t="s">
        <v>278</v>
      </c>
      <c r="B42" t="s">
        <v>279</v>
      </c>
    </row>
    <row r="43" spans="1:2" x14ac:dyDescent="0.2">
      <c r="A43" t="s">
        <v>278</v>
      </c>
      <c r="B43" t="s">
        <v>280</v>
      </c>
    </row>
    <row r="44" spans="1:2" x14ac:dyDescent="0.2">
      <c r="A44" t="s">
        <v>278</v>
      </c>
      <c r="B44" t="s">
        <v>281</v>
      </c>
    </row>
    <row r="45" spans="1:2" x14ac:dyDescent="0.2">
      <c r="A45" t="s">
        <v>278</v>
      </c>
      <c r="B45" t="s">
        <v>282</v>
      </c>
    </row>
    <row r="46" spans="1:2" x14ac:dyDescent="0.2">
      <c r="A46" t="s">
        <v>278</v>
      </c>
      <c r="B46" t="s">
        <v>283</v>
      </c>
    </row>
    <row r="47" spans="1:2" x14ac:dyDescent="0.2">
      <c r="A47" t="s">
        <v>278</v>
      </c>
      <c r="B47" t="s">
        <v>284</v>
      </c>
    </row>
    <row r="48" spans="1:2" x14ac:dyDescent="0.2">
      <c r="A48" t="s">
        <v>278</v>
      </c>
      <c r="B48" t="s">
        <v>285</v>
      </c>
    </row>
    <row r="49" spans="1:2" x14ac:dyDescent="0.2">
      <c r="A49" t="s">
        <v>278</v>
      </c>
      <c r="B49" t="s">
        <v>286</v>
      </c>
    </row>
    <row r="50" spans="1:2" x14ac:dyDescent="0.2">
      <c r="A50" t="s">
        <v>278</v>
      </c>
      <c r="B50" t="s">
        <v>287</v>
      </c>
    </row>
    <row r="51" spans="1:2" x14ac:dyDescent="0.2">
      <c r="A51" t="s">
        <v>278</v>
      </c>
      <c r="B51" t="s">
        <v>288</v>
      </c>
    </row>
    <row r="52" spans="1:2" x14ac:dyDescent="0.2">
      <c r="A52" t="s">
        <v>278</v>
      </c>
      <c r="B52" t="s">
        <v>289</v>
      </c>
    </row>
    <row r="53" spans="1:2" x14ac:dyDescent="0.2">
      <c r="A53" t="s">
        <v>278</v>
      </c>
      <c r="B53" t="s">
        <v>290</v>
      </c>
    </row>
    <row r="54" spans="1:2" x14ac:dyDescent="0.2">
      <c r="A54" t="s">
        <v>278</v>
      </c>
      <c r="B54" t="s">
        <v>291</v>
      </c>
    </row>
    <row r="55" spans="1:2" x14ac:dyDescent="0.2">
      <c r="A55" t="s">
        <v>278</v>
      </c>
      <c r="B55" t="s">
        <v>292</v>
      </c>
    </row>
    <row r="56" spans="1:2" x14ac:dyDescent="0.2">
      <c r="A56" t="s">
        <v>278</v>
      </c>
      <c r="B56" t="s">
        <v>293</v>
      </c>
    </row>
    <row r="57" spans="1:2" x14ac:dyDescent="0.2">
      <c r="A57" t="s">
        <v>278</v>
      </c>
      <c r="B57" t="s">
        <v>294</v>
      </c>
    </row>
    <row r="58" spans="1:2" x14ac:dyDescent="0.2">
      <c r="A58" t="s">
        <v>278</v>
      </c>
      <c r="B58" t="s">
        <v>295</v>
      </c>
    </row>
    <row r="59" spans="1:2" x14ac:dyDescent="0.2">
      <c r="A59" t="s">
        <v>278</v>
      </c>
      <c r="B59" t="s">
        <v>296</v>
      </c>
    </row>
    <row r="60" spans="1:2" x14ac:dyDescent="0.2">
      <c r="A60" t="s">
        <v>278</v>
      </c>
      <c r="B60" t="s">
        <v>297</v>
      </c>
    </row>
    <row r="61" spans="1:2" x14ac:dyDescent="0.2">
      <c r="A61" t="s">
        <v>278</v>
      </c>
      <c r="B61" t="s">
        <v>298</v>
      </c>
    </row>
    <row r="62" spans="1:2" x14ac:dyDescent="0.2">
      <c r="A62" t="s">
        <v>299</v>
      </c>
      <c r="B62" t="s">
        <v>300</v>
      </c>
    </row>
    <row r="63" spans="1:2" x14ac:dyDescent="0.2">
      <c r="A63" t="s">
        <v>299</v>
      </c>
      <c r="B63" t="s">
        <v>301</v>
      </c>
    </row>
    <row r="64" spans="1:2" x14ac:dyDescent="0.2">
      <c r="A64" t="s">
        <v>299</v>
      </c>
      <c r="B64" t="s">
        <v>302</v>
      </c>
    </row>
    <row r="65" spans="1:2" x14ac:dyDescent="0.2">
      <c r="A65" t="s">
        <v>299</v>
      </c>
      <c r="B65" t="s">
        <v>303</v>
      </c>
    </row>
    <row r="66" spans="1:2" x14ac:dyDescent="0.2">
      <c r="A66" t="s">
        <v>299</v>
      </c>
      <c r="B66" t="s">
        <v>304</v>
      </c>
    </row>
    <row r="67" spans="1:2" x14ac:dyDescent="0.2">
      <c r="A67" t="s">
        <v>299</v>
      </c>
      <c r="B67" t="s">
        <v>305</v>
      </c>
    </row>
    <row r="68" spans="1:2" x14ac:dyDescent="0.2">
      <c r="A68" t="s">
        <v>299</v>
      </c>
      <c r="B68" t="s">
        <v>306</v>
      </c>
    </row>
    <row r="69" spans="1:2" x14ac:dyDescent="0.2">
      <c r="A69" t="s">
        <v>299</v>
      </c>
      <c r="B69" t="s">
        <v>307</v>
      </c>
    </row>
    <row r="70" spans="1:2" x14ac:dyDescent="0.2">
      <c r="A70" t="s">
        <v>299</v>
      </c>
      <c r="B70" t="s">
        <v>308</v>
      </c>
    </row>
    <row r="71" spans="1:2" x14ac:dyDescent="0.2">
      <c r="A71" t="s">
        <v>299</v>
      </c>
      <c r="B71" t="s">
        <v>309</v>
      </c>
    </row>
    <row r="72" spans="1:2" x14ac:dyDescent="0.2">
      <c r="A72" t="s">
        <v>299</v>
      </c>
      <c r="B72" t="s">
        <v>310</v>
      </c>
    </row>
    <row r="73" spans="1:2" x14ac:dyDescent="0.2">
      <c r="A73" t="s">
        <v>299</v>
      </c>
      <c r="B73" t="s">
        <v>311</v>
      </c>
    </row>
    <row r="74" spans="1:2" x14ac:dyDescent="0.2">
      <c r="A74" t="s">
        <v>299</v>
      </c>
      <c r="B74" t="s">
        <v>312</v>
      </c>
    </row>
    <row r="75" spans="1:2" x14ac:dyDescent="0.2">
      <c r="A75" t="s">
        <v>299</v>
      </c>
      <c r="B75" t="s">
        <v>313</v>
      </c>
    </row>
    <row r="76" spans="1:2" x14ac:dyDescent="0.2">
      <c r="A76" t="s">
        <v>299</v>
      </c>
      <c r="B76" t="s">
        <v>314</v>
      </c>
    </row>
    <row r="77" spans="1:2" x14ac:dyDescent="0.2">
      <c r="A77" t="s">
        <v>299</v>
      </c>
      <c r="B77" t="s">
        <v>315</v>
      </c>
    </row>
    <row r="78" spans="1:2" x14ac:dyDescent="0.2">
      <c r="A78" t="s">
        <v>299</v>
      </c>
      <c r="B78" t="s">
        <v>316</v>
      </c>
    </row>
    <row r="79" spans="1:2" x14ac:dyDescent="0.2">
      <c r="A79" t="s">
        <v>299</v>
      </c>
      <c r="B79" t="s">
        <v>317</v>
      </c>
    </row>
    <row r="80" spans="1:2" x14ac:dyDescent="0.2">
      <c r="A80" t="s">
        <v>299</v>
      </c>
      <c r="B80" t="s">
        <v>318</v>
      </c>
    </row>
    <row r="81" spans="1:2" x14ac:dyDescent="0.2">
      <c r="A81" t="s">
        <v>299</v>
      </c>
      <c r="B81" t="s">
        <v>319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CF82C-49DB-4283-B017-3F37F59050E5}">
  <dimension ref="A1:C13"/>
  <sheetViews>
    <sheetView workbookViewId="0">
      <selection activeCell="A14" sqref="A14"/>
    </sheetView>
  </sheetViews>
  <sheetFormatPr baseColWidth="10" defaultColWidth="8.83203125" defaultRowHeight="15" x14ac:dyDescent="0.2"/>
  <cols>
    <col min="1" max="1" width="40.1640625" customWidth="1"/>
    <col min="2" max="2" width="81.5" customWidth="1"/>
  </cols>
  <sheetData>
    <row r="1" spans="1:3" s="2" customFormat="1" x14ac:dyDescent="0.2">
      <c r="A1" s="2" t="s">
        <v>0</v>
      </c>
      <c r="B1" s="2" t="s">
        <v>1</v>
      </c>
      <c r="C1" s="2" t="s">
        <v>2</v>
      </c>
    </row>
    <row r="2" spans="1:3" x14ac:dyDescent="0.2">
      <c r="A2" t="s">
        <v>213</v>
      </c>
      <c r="B2" t="s">
        <v>393</v>
      </c>
    </row>
    <row r="3" spans="1:3" x14ac:dyDescent="0.2">
      <c r="A3" t="s">
        <v>216</v>
      </c>
      <c r="B3" t="s">
        <v>394</v>
      </c>
    </row>
    <row r="4" spans="1:3" x14ac:dyDescent="0.2">
      <c r="A4" t="s">
        <v>232</v>
      </c>
      <c r="B4" t="s">
        <v>397</v>
      </c>
    </row>
    <row r="5" spans="1:3" x14ac:dyDescent="0.2">
      <c r="A5" t="s">
        <v>214</v>
      </c>
      <c r="B5" t="s">
        <v>395</v>
      </c>
    </row>
    <row r="6" spans="1:3" x14ac:dyDescent="0.2">
      <c r="A6" t="s">
        <v>392</v>
      </c>
      <c r="B6" t="s">
        <v>396</v>
      </c>
    </row>
    <row r="7" spans="1:3" x14ac:dyDescent="0.2">
      <c r="A7" t="s">
        <v>217</v>
      </c>
      <c r="B7" t="s">
        <v>398</v>
      </c>
    </row>
    <row r="8" spans="1:3" x14ac:dyDescent="0.2">
      <c r="A8" t="s">
        <v>221</v>
      </c>
      <c r="B8" t="s">
        <v>399</v>
      </c>
    </row>
    <row r="9" spans="1:3" x14ac:dyDescent="0.2">
      <c r="A9" t="s">
        <v>222</v>
      </c>
      <c r="B9" t="s">
        <v>400</v>
      </c>
    </row>
    <row r="10" spans="1:3" x14ac:dyDescent="0.2">
      <c r="A10" t="s">
        <v>215</v>
      </c>
      <c r="B10" t="s">
        <v>401</v>
      </c>
    </row>
    <row r="11" spans="1:3" x14ac:dyDescent="0.2">
      <c r="A11" t="s">
        <v>223</v>
      </c>
      <c r="B11" t="s">
        <v>402</v>
      </c>
    </row>
    <row r="12" spans="1:3" x14ac:dyDescent="0.2">
      <c r="A12" t="s">
        <v>224</v>
      </c>
      <c r="B12" t="s">
        <v>403</v>
      </c>
    </row>
    <row r="13" spans="1:3" x14ac:dyDescent="0.2">
      <c r="A13" t="s">
        <v>231</v>
      </c>
      <c r="B13" t="s">
        <v>391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C847A-9C76-4BB7-9D8E-B3813EB6C42D}">
  <dimension ref="A1:C6"/>
  <sheetViews>
    <sheetView workbookViewId="0">
      <selection activeCell="G7" sqref="G7"/>
    </sheetView>
  </sheetViews>
  <sheetFormatPr baseColWidth="10" defaultColWidth="8.83203125" defaultRowHeight="15" x14ac:dyDescent="0.2"/>
  <cols>
    <col min="1" max="1" width="18" customWidth="1"/>
  </cols>
  <sheetData>
    <row r="1" spans="1:3" s="2" customFormat="1" x14ac:dyDescent="0.2">
      <c r="A1" s="2" t="s">
        <v>0</v>
      </c>
      <c r="B1" s="2" t="s">
        <v>1</v>
      </c>
      <c r="C1" s="2" t="s">
        <v>2</v>
      </c>
    </row>
    <row r="2" spans="1:3" x14ac:dyDescent="0.2">
      <c r="A2" t="s">
        <v>159</v>
      </c>
      <c r="B2" t="s">
        <v>404</v>
      </c>
    </row>
    <row r="3" spans="1:3" x14ac:dyDescent="0.2">
      <c r="A3" t="s">
        <v>210</v>
      </c>
      <c r="B3" t="s">
        <v>405</v>
      </c>
    </row>
    <row r="4" spans="1:3" x14ac:dyDescent="0.2">
      <c r="A4" t="s">
        <v>160</v>
      </c>
      <c r="B4" t="s">
        <v>406</v>
      </c>
    </row>
    <row r="5" spans="1:3" x14ac:dyDescent="0.2">
      <c r="A5" t="s">
        <v>211</v>
      </c>
      <c r="B5" t="s">
        <v>407</v>
      </c>
    </row>
    <row r="6" spans="1:3" x14ac:dyDescent="0.2">
      <c r="A6" t="s">
        <v>212</v>
      </c>
      <c r="B6" t="s">
        <v>4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Overview</vt:lpstr>
      <vt:lpstr>1_proteinProPER</vt:lpstr>
      <vt:lpstr>2_CBX5</vt:lpstr>
      <vt:lpstr>3_ICAM1</vt:lpstr>
      <vt:lpstr>4_TNFAIP3</vt:lpstr>
      <vt:lpstr>5_ICAM1-concatemers</vt:lpstr>
      <vt:lpstr>6_TNFAIP3-concatemers</vt:lpstr>
      <vt:lpstr>7_lifecycle</vt:lpstr>
      <vt:lpstr>8_branchdocks</vt:lpstr>
      <vt:lpstr>9_converters</vt:lpstr>
      <vt:lpstr>10_hairpins</vt:lpstr>
      <vt:lpstr>11_primers</vt:lpstr>
      <vt:lpstr>12_imagers</vt:lpstr>
      <vt:lpstr>13_PER sequence pairs</vt:lpstr>
    </vt:vector>
  </TitlesOfParts>
  <Company>EMB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Trojanowski</dc:creator>
  <cp:lastModifiedBy>sinem saka</cp:lastModifiedBy>
  <dcterms:created xsi:type="dcterms:W3CDTF">2026-01-10T17:18:33Z</dcterms:created>
  <dcterms:modified xsi:type="dcterms:W3CDTF">2026-04-21T13:53:24Z</dcterms:modified>
</cp:coreProperties>
</file>